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531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naoha\Dropbox\VK2 論文 PlosOne\Revise\raw data\"/>
    </mc:Choice>
  </mc:AlternateContent>
  <xr:revisionPtr revIDLastSave="0" documentId="13_ncr:1_{FF0022FD-C003-4A12-8F89-B931F4E04E73}" xr6:coauthVersionLast="47" xr6:coauthVersionMax="47" xr10:uidLastSave="{00000000-0000-0000-0000-000000000000}"/>
  <bookViews>
    <workbookView xWindow="-120" yWindow="-120" windowWidth="29040" windowHeight="15840" firstSheet="2" activeTab="9" xr2:uid="{079F2F75-BFE9-4FC0-A46A-FB1982A551B8}"/>
  </bookViews>
  <sheets>
    <sheet name="HL-60 48h" sheetId="1" r:id="rId1"/>
    <sheet name="HL-60 72h" sheetId="2" r:id="rId2"/>
    <sheet name="SKM-1 48h" sheetId="3" r:id="rId3"/>
    <sheet name="SKM-1 72h" sheetId="4" r:id="rId4"/>
    <sheet name="THP-1 48h" sheetId="5" r:id="rId5"/>
    <sheet name="THP-1 72h" sheetId="6" r:id="rId6"/>
    <sheet name="U-937 48h" sheetId="7" r:id="rId7"/>
    <sheet name="U-937 72h" sheetId="8" r:id="rId8"/>
    <sheet name="MOLM-14 48h" sheetId="9" r:id="rId9"/>
    <sheet name="MOLM-14 72h" sheetId="10" r:id="rId1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26" i="10" l="1"/>
  <c r="I26" i="10"/>
  <c r="J25" i="10"/>
  <c r="I25" i="10"/>
  <c r="J24" i="10"/>
  <c r="I24" i="10"/>
  <c r="J23" i="10"/>
  <c r="I23" i="10"/>
  <c r="J22" i="10"/>
  <c r="I22" i="10"/>
  <c r="J21" i="10"/>
  <c r="I21" i="10"/>
  <c r="J20" i="10"/>
  <c r="I20" i="10"/>
  <c r="J19" i="10"/>
  <c r="I19" i="10"/>
  <c r="J18" i="10"/>
  <c r="I18" i="10"/>
  <c r="J17" i="10"/>
  <c r="I17" i="10"/>
  <c r="J16" i="10"/>
  <c r="I16" i="10"/>
  <c r="J15" i="10"/>
  <c r="I15" i="10"/>
  <c r="J14" i="10"/>
  <c r="I14" i="10"/>
  <c r="J13" i="10"/>
  <c r="I13" i="10"/>
  <c r="J12" i="10"/>
  <c r="I12" i="10"/>
  <c r="J11" i="10"/>
  <c r="I11" i="10"/>
  <c r="J10" i="10"/>
  <c r="I10" i="10"/>
  <c r="J9" i="10"/>
  <c r="I9" i="10"/>
  <c r="J8" i="10"/>
  <c r="I8" i="10"/>
  <c r="J7" i="10"/>
  <c r="I7" i="10"/>
  <c r="J6" i="10"/>
  <c r="I6" i="10"/>
  <c r="J5" i="10"/>
  <c r="I5" i="10"/>
  <c r="J4" i="10"/>
  <c r="I4" i="10"/>
  <c r="J3" i="10"/>
  <c r="I3" i="10"/>
  <c r="J26" i="9" l="1"/>
  <c r="I26" i="9"/>
  <c r="J25" i="9"/>
  <c r="I25" i="9"/>
  <c r="J24" i="9"/>
  <c r="I24" i="9"/>
  <c r="J23" i="9"/>
  <c r="I23" i="9"/>
  <c r="J22" i="9"/>
  <c r="I22" i="9"/>
  <c r="J21" i="9"/>
  <c r="I21" i="9"/>
  <c r="J20" i="9"/>
  <c r="I20" i="9"/>
  <c r="J19" i="9"/>
  <c r="I19" i="9"/>
  <c r="J18" i="9"/>
  <c r="I18" i="9"/>
  <c r="J17" i="9"/>
  <c r="I17" i="9"/>
  <c r="J16" i="9"/>
  <c r="I16" i="9"/>
  <c r="J15" i="9"/>
  <c r="I15" i="9"/>
  <c r="J14" i="9"/>
  <c r="I14" i="9"/>
  <c r="J13" i="9"/>
  <c r="I13" i="9"/>
  <c r="J12" i="9"/>
  <c r="I12" i="9"/>
  <c r="J11" i="9"/>
  <c r="I11" i="9"/>
  <c r="J10" i="9"/>
  <c r="I10" i="9"/>
  <c r="J9" i="9"/>
  <c r="I9" i="9"/>
  <c r="J8" i="9"/>
  <c r="I8" i="9"/>
  <c r="J7" i="9"/>
  <c r="I7" i="9"/>
  <c r="J6" i="9"/>
  <c r="I6" i="9"/>
  <c r="J5" i="9"/>
  <c r="I5" i="9"/>
  <c r="J4" i="9"/>
  <c r="I4" i="9"/>
  <c r="J3" i="9"/>
  <c r="I3" i="9"/>
  <c r="J26" i="8" l="1"/>
  <c r="I26" i="8"/>
  <c r="J25" i="8"/>
  <c r="I25" i="8"/>
  <c r="J24" i="8"/>
  <c r="I24" i="8"/>
  <c r="J23" i="8"/>
  <c r="I23" i="8"/>
  <c r="J22" i="8"/>
  <c r="I22" i="8"/>
  <c r="J21" i="8"/>
  <c r="I21" i="8"/>
  <c r="J20" i="8"/>
  <c r="I20" i="8"/>
  <c r="J19" i="8"/>
  <c r="I19" i="8"/>
  <c r="J18" i="8"/>
  <c r="I18" i="8"/>
  <c r="J17" i="8"/>
  <c r="I17" i="8"/>
  <c r="J16" i="8"/>
  <c r="I16" i="8"/>
  <c r="J15" i="8"/>
  <c r="I15" i="8"/>
  <c r="J14" i="8"/>
  <c r="I14" i="8"/>
  <c r="J13" i="8"/>
  <c r="I13" i="8"/>
  <c r="J12" i="8"/>
  <c r="I12" i="8"/>
  <c r="J11" i="8"/>
  <c r="I11" i="8"/>
  <c r="J10" i="8"/>
  <c r="I10" i="8"/>
  <c r="J9" i="8"/>
  <c r="I9" i="8"/>
  <c r="J8" i="8"/>
  <c r="I8" i="8"/>
  <c r="J7" i="8"/>
  <c r="I7" i="8"/>
  <c r="J6" i="8"/>
  <c r="I6" i="8"/>
  <c r="J5" i="8"/>
  <c r="I5" i="8"/>
  <c r="J4" i="8"/>
  <c r="I4" i="8"/>
  <c r="J3" i="8"/>
  <c r="I3" i="8"/>
  <c r="J26" i="7" l="1"/>
  <c r="I26" i="7"/>
  <c r="J25" i="7"/>
  <c r="I25" i="7"/>
  <c r="J24" i="7"/>
  <c r="I24" i="7"/>
  <c r="J23" i="7"/>
  <c r="I23" i="7"/>
  <c r="J22" i="7"/>
  <c r="I22" i="7"/>
  <c r="J21" i="7"/>
  <c r="I21" i="7"/>
  <c r="J20" i="7"/>
  <c r="I20" i="7"/>
  <c r="J19" i="7"/>
  <c r="I19" i="7"/>
  <c r="J18" i="7"/>
  <c r="I18" i="7"/>
  <c r="J17" i="7"/>
  <c r="I17" i="7"/>
  <c r="J16" i="7"/>
  <c r="I16" i="7"/>
  <c r="J15" i="7"/>
  <c r="I15" i="7"/>
  <c r="J14" i="7"/>
  <c r="I14" i="7"/>
  <c r="J13" i="7"/>
  <c r="I13" i="7"/>
  <c r="J12" i="7"/>
  <c r="I12" i="7"/>
  <c r="J11" i="7"/>
  <c r="I11" i="7"/>
  <c r="J10" i="7"/>
  <c r="I10" i="7"/>
  <c r="J9" i="7"/>
  <c r="I9" i="7"/>
  <c r="J8" i="7"/>
  <c r="I8" i="7"/>
  <c r="J7" i="7"/>
  <c r="I7" i="7"/>
  <c r="J6" i="7"/>
  <c r="I6" i="7"/>
  <c r="J5" i="7"/>
  <c r="I5" i="7"/>
  <c r="J4" i="7"/>
  <c r="I4" i="7"/>
  <c r="J3" i="7"/>
  <c r="I3" i="7"/>
  <c r="J26" i="6" l="1"/>
  <c r="I26" i="6"/>
  <c r="J25" i="6"/>
  <c r="I25" i="6"/>
  <c r="J24" i="6"/>
  <c r="I24" i="6"/>
  <c r="J23" i="6"/>
  <c r="I23" i="6"/>
  <c r="J22" i="6"/>
  <c r="I22" i="6"/>
  <c r="J21" i="6"/>
  <c r="I21" i="6"/>
  <c r="J20" i="6"/>
  <c r="I20" i="6"/>
  <c r="J19" i="6"/>
  <c r="I19" i="6"/>
  <c r="J18" i="6"/>
  <c r="I18" i="6"/>
  <c r="J17" i="6"/>
  <c r="I17" i="6"/>
  <c r="J16" i="6"/>
  <c r="I16" i="6"/>
  <c r="J15" i="6"/>
  <c r="I15" i="6"/>
  <c r="J14" i="6"/>
  <c r="I14" i="6"/>
  <c r="J13" i="6"/>
  <c r="I13" i="6"/>
  <c r="J12" i="6"/>
  <c r="I12" i="6"/>
  <c r="J11" i="6"/>
  <c r="I11" i="6"/>
  <c r="J10" i="6"/>
  <c r="I10" i="6"/>
  <c r="J9" i="6"/>
  <c r="I9" i="6"/>
  <c r="J8" i="6"/>
  <c r="I8" i="6"/>
  <c r="J7" i="6"/>
  <c r="I7" i="6"/>
  <c r="J6" i="6"/>
  <c r="I6" i="6"/>
  <c r="J5" i="6"/>
  <c r="I5" i="6"/>
  <c r="J4" i="6"/>
  <c r="I4" i="6"/>
  <c r="J3" i="6"/>
  <c r="I3" i="6"/>
  <c r="J26" i="5" l="1"/>
  <c r="I26" i="5"/>
  <c r="J25" i="5"/>
  <c r="I25" i="5"/>
  <c r="J24" i="5"/>
  <c r="I24" i="5"/>
  <c r="J23" i="5"/>
  <c r="I23" i="5"/>
  <c r="J22" i="5"/>
  <c r="I22" i="5"/>
  <c r="J21" i="5"/>
  <c r="I21" i="5"/>
  <c r="J20" i="5"/>
  <c r="I20" i="5"/>
  <c r="J19" i="5"/>
  <c r="I19" i="5"/>
  <c r="J18" i="5"/>
  <c r="I18" i="5"/>
  <c r="J17" i="5"/>
  <c r="I17" i="5"/>
  <c r="J16" i="5"/>
  <c r="I16" i="5"/>
  <c r="J15" i="5"/>
  <c r="I15" i="5"/>
  <c r="J14" i="5"/>
  <c r="I14" i="5"/>
  <c r="J13" i="5"/>
  <c r="I13" i="5"/>
  <c r="J12" i="5"/>
  <c r="I12" i="5"/>
  <c r="J11" i="5"/>
  <c r="I11" i="5"/>
  <c r="J10" i="5"/>
  <c r="I10" i="5"/>
  <c r="J9" i="5"/>
  <c r="I9" i="5"/>
  <c r="J8" i="5"/>
  <c r="I8" i="5"/>
  <c r="J7" i="5"/>
  <c r="I7" i="5"/>
  <c r="J6" i="5"/>
  <c r="I6" i="5"/>
  <c r="J5" i="5"/>
  <c r="I5" i="5"/>
  <c r="J4" i="5"/>
  <c r="I4" i="5"/>
  <c r="J3" i="5"/>
  <c r="I3" i="5"/>
  <c r="J26" i="4" l="1"/>
  <c r="I26" i="4"/>
  <c r="J25" i="4"/>
  <c r="I25" i="4"/>
  <c r="J24" i="4"/>
  <c r="I24" i="4"/>
  <c r="J23" i="4"/>
  <c r="I23" i="4"/>
  <c r="J22" i="4"/>
  <c r="I22" i="4"/>
  <c r="J21" i="4"/>
  <c r="I21" i="4"/>
  <c r="J20" i="4"/>
  <c r="I20" i="4"/>
  <c r="J19" i="4"/>
  <c r="I19" i="4"/>
  <c r="J18" i="4"/>
  <c r="I18" i="4"/>
  <c r="J17" i="4"/>
  <c r="I17" i="4"/>
  <c r="J16" i="4"/>
  <c r="I16" i="4"/>
  <c r="J15" i="4"/>
  <c r="I15" i="4"/>
  <c r="J14" i="4"/>
  <c r="I14" i="4"/>
  <c r="J13" i="4"/>
  <c r="I13" i="4"/>
  <c r="J12" i="4"/>
  <c r="I12" i="4"/>
  <c r="J11" i="4"/>
  <c r="I11" i="4"/>
  <c r="J10" i="4"/>
  <c r="I10" i="4"/>
  <c r="J9" i="4"/>
  <c r="I9" i="4"/>
  <c r="J8" i="4"/>
  <c r="I8" i="4"/>
  <c r="J7" i="4"/>
  <c r="I7" i="4"/>
  <c r="J6" i="4"/>
  <c r="I6" i="4"/>
  <c r="J5" i="4"/>
  <c r="I5" i="4"/>
  <c r="J4" i="4"/>
  <c r="I4" i="4"/>
  <c r="J3" i="4"/>
  <c r="I3" i="4"/>
  <c r="J26" i="3" l="1"/>
  <c r="I26" i="3"/>
  <c r="J25" i="3"/>
  <c r="I25" i="3"/>
  <c r="J24" i="3"/>
  <c r="I24" i="3"/>
  <c r="J23" i="3"/>
  <c r="I23" i="3"/>
  <c r="J22" i="3"/>
  <c r="I22" i="3"/>
  <c r="J21" i="3"/>
  <c r="I21" i="3"/>
  <c r="J20" i="3"/>
  <c r="I20" i="3"/>
  <c r="J19" i="3"/>
  <c r="I19" i="3"/>
  <c r="J18" i="3"/>
  <c r="I18" i="3"/>
  <c r="J17" i="3"/>
  <c r="I17" i="3"/>
  <c r="J16" i="3"/>
  <c r="I16" i="3"/>
  <c r="J15" i="3"/>
  <c r="I15" i="3"/>
  <c r="J14" i="3"/>
  <c r="I14" i="3"/>
  <c r="J13" i="3"/>
  <c r="I13" i="3"/>
  <c r="J12" i="3"/>
  <c r="I12" i="3"/>
  <c r="J11" i="3"/>
  <c r="I11" i="3"/>
  <c r="J10" i="3"/>
  <c r="I10" i="3"/>
  <c r="J9" i="3"/>
  <c r="I9" i="3"/>
  <c r="J8" i="3"/>
  <c r="I8" i="3"/>
  <c r="J7" i="3"/>
  <c r="I7" i="3"/>
  <c r="J6" i="3"/>
  <c r="I6" i="3"/>
  <c r="J5" i="3"/>
  <c r="I5" i="3"/>
  <c r="J4" i="3"/>
  <c r="I4" i="3"/>
  <c r="J3" i="3"/>
  <c r="I3" i="3"/>
  <c r="J26" i="2"/>
  <c r="I26" i="2"/>
  <c r="J25" i="2"/>
  <c r="I25" i="2"/>
  <c r="J24" i="2"/>
  <c r="I24" i="2"/>
  <c r="J23" i="2"/>
  <c r="I23" i="2"/>
  <c r="J22" i="2"/>
  <c r="I22" i="2"/>
  <c r="J21" i="2"/>
  <c r="I21" i="2"/>
  <c r="J20" i="2"/>
  <c r="I20" i="2"/>
  <c r="J19" i="2"/>
  <c r="I19" i="2"/>
  <c r="J18" i="2"/>
  <c r="I18" i="2"/>
  <c r="J17" i="2"/>
  <c r="I17" i="2"/>
  <c r="J16" i="2"/>
  <c r="I16" i="2"/>
  <c r="J15" i="2"/>
  <c r="I15" i="2"/>
  <c r="J14" i="2"/>
  <c r="I14" i="2"/>
  <c r="J13" i="2"/>
  <c r="I13" i="2"/>
  <c r="J12" i="2"/>
  <c r="I12" i="2"/>
  <c r="J11" i="2"/>
  <c r="I11" i="2"/>
  <c r="J10" i="2"/>
  <c r="I10" i="2"/>
  <c r="J9" i="2"/>
  <c r="I9" i="2"/>
  <c r="J8" i="2"/>
  <c r="I8" i="2"/>
  <c r="J7" i="2"/>
  <c r="I7" i="2"/>
  <c r="J6" i="2"/>
  <c r="I6" i="2"/>
  <c r="J5" i="2"/>
  <c r="I5" i="2"/>
  <c r="J4" i="2"/>
  <c r="I4" i="2"/>
  <c r="J3" i="2"/>
  <c r="I3" i="2"/>
  <c r="I4" i="1"/>
  <c r="J4" i="1"/>
  <c r="I5" i="1"/>
  <c r="J5" i="1"/>
  <c r="I6" i="1"/>
  <c r="J6" i="1"/>
  <c r="I7" i="1"/>
  <c r="J7" i="1"/>
  <c r="I8" i="1"/>
  <c r="J8" i="1"/>
  <c r="I9" i="1"/>
  <c r="J9" i="1"/>
  <c r="I10" i="1"/>
  <c r="J10" i="1"/>
  <c r="I11" i="1"/>
  <c r="J11" i="1"/>
  <c r="I12" i="1"/>
  <c r="J12" i="1"/>
  <c r="I13" i="1"/>
  <c r="J13" i="1"/>
  <c r="I14" i="1"/>
  <c r="J14" i="1"/>
  <c r="I15" i="1"/>
  <c r="J15" i="1"/>
  <c r="I16" i="1"/>
  <c r="J16" i="1"/>
  <c r="I17" i="1"/>
  <c r="J17" i="1"/>
  <c r="I18" i="1"/>
  <c r="J18" i="1"/>
  <c r="I19" i="1"/>
  <c r="J19" i="1"/>
  <c r="I20" i="1"/>
  <c r="J20" i="1"/>
  <c r="I21" i="1"/>
  <c r="J21" i="1"/>
  <c r="I22" i="1"/>
  <c r="J22" i="1"/>
  <c r="I23" i="1"/>
  <c r="J23" i="1"/>
  <c r="I24" i="1"/>
  <c r="J24" i="1"/>
  <c r="I25" i="1"/>
  <c r="J25" i="1"/>
  <c r="I26" i="1"/>
  <c r="J26" i="1"/>
  <c r="J3" i="1"/>
  <c r="I3" i="1"/>
</calcChain>
</file>

<file path=xl/sharedStrings.xml><?xml version="1.0" encoding="utf-8"?>
<sst xmlns="http://schemas.openxmlformats.org/spreadsheetml/2006/main" count="280" uniqueCount="12">
  <si>
    <t>0</t>
  </si>
  <si>
    <t>1</t>
  </si>
  <si>
    <t>5</t>
  </si>
  <si>
    <t>10</t>
  </si>
  <si>
    <t>25</t>
  </si>
  <si>
    <t>50</t>
  </si>
  <si>
    <t>VEN (nM)</t>
    <phoneticPr fontId="1"/>
  </si>
  <si>
    <r>
      <t>VK2 (</t>
    </r>
    <r>
      <rPr>
        <sz val="11"/>
        <color theme="1"/>
        <rFont val="Times New Roman"/>
        <family val="1"/>
      </rPr>
      <t>μ</t>
    </r>
    <r>
      <rPr>
        <sz val="11"/>
        <color theme="1"/>
        <rFont val="游ゴシック"/>
        <family val="2"/>
        <charset val="128"/>
        <scheme val="minor"/>
      </rPr>
      <t>M)</t>
    </r>
    <phoneticPr fontId="1"/>
  </si>
  <si>
    <t>MEAN</t>
    <phoneticPr fontId="1"/>
  </si>
  <si>
    <t>S.D.</t>
    <phoneticPr fontId="1"/>
  </si>
  <si>
    <r>
      <t>VK2 (</t>
    </r>
    <r>
      <rPr>
        <sz val="11"/>
        <color theme="1"/>
        <rFont val="游ゴシック"/>
        <family val="1"/>
        <charset val="128"/>
      </rPr>
      <t>μ</t>
    </r>
    <r>
      <rPr>
        <sz val="11"/>
        <color theme="1"/>
        <rFont val="游ゴシック"/>
        <family val="2"/>
        <charset val="128"/>
        <scheme val="minor"/>
      </rPr>
      <t>M)</t>
    </r>
    <phoneticPr fontId="1"/>
  </si>
  <si>
    <t>VEN (μM)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1"/>
      <color theme="1"/>
      <name val="Times New Roman"/>
      <family val="1"/>
    </font>
    <font>
      <sz val="11"/>
      <color theme="1"/>
      <name val="游ゴシック"/>
      <family val="1"/>
      <charset val="128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5">
    <xf numFmtId="0" fontId="0" fillId="0" borderId="0" xfId="0">
      <alignment vertical="center"/>
    </xf>
    <xf numFmtId="2" fontId="0" fillId="0" borderId="0" xfId="0" applyNumberFormat="1">
      <alignment vertical="center"/>
    </xf>
    <xf numFmtId="0" fontId="0" fillId="0" borderId="1" xfId="0" applyBorder="1" applyAlignment="1">
      <alignment horizontal="center" vertical="center"/>
    </xf>
    <xf numFmtId="0" fontId="0" fillId="0" borderId="1" xfId="0" applyBorder="1">
      <alignment vertical="center"/>
    </xf>
    <xf numFmtId="2" fontId="0" fillId="0" borderId="1" xfId="0" applyNumberFormat="1" applyBorder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2BE22D-5CEE-488F-AB28-9BA6FD8796EF}">
  <dimension ref="C2:J26"/>
  <sheetViews>
    <sheetView workbookViewId="0">
      <selection activeCell="C2" sqref="C2:D2"/>
    </sheetView>
  </sheetViews>
  <sheetFormatPr defaultRowHeight="18.75" x14ac:dyDescent="0.4"/>
  <cols>
    <col min="3" max="3" width="9.75" customWidth="1"/>
    <col min="4" max="4" width="9.625" customWidth="1"/>
  </cols>
  <sheetData>
    <row r="2" spans="3:10" x14ac:dyDescent="0.4">
      <c r="C2" t="s">
        <v>6</v>
      </c>
      <c r="D2" t="s">
        <v>7</v>
      </c>
      <c r="I2" t="s">
        <v>8</v>
      </c>
      <c r="J2" t="s">
        <v>9</v>
      </c>
    </row>
    <row r="3" spans="3:10" x14ac:dyDescent="0.4">
      <c r="C3" s="2">
        <v>0</v>
      </c>
      <c r="D3" s="3" t="s">
        <v>0</v>
      </c>
      <c r="E3" s="4">
        <v>1.0312758193634624</v>
      </c>
      <c r="F3" s="4">
        <v>0.99063754608385601</v>
      </c>
      <c r="G3" s="4">
        <v>0.97808663455268174</v>
      </c>
      <c r="I3" s="1">
        <f>AVERAGE(E3:G3)</f>
        <v>1</v>
      </c>
      <c r="J3">
        <f>STDEVA(E3:G3)</f>
        <v>2.7803129368971835E-2</v>
      </c>
    </row>
    <row r="4" spans="3:10" x14ac:dyDescent="0.4">
      <c r="C4" s="2"/>
      <c r="D4" s="3" t="s">
        <v>1</v>
      </c>
      <c r="E4" s="4">
        <v>1.125684546937215</v>
      </c>
      <c r="F4" s="4">
        <v>1.0437181038548264</v>
      </c>
      <c r="G4" s="4">
        <v>1.0709512715522205</v>
      </c>
      <c r="I4" s="1">
        <f t="shared" ref="I4:I26" si="0">AVERAGE(E4:G4)</f>
        <v>1.080117974114754</v>
      </c>
      <c r="J4">
        <f t="shared" ref="J4:J26" si="1">STDEVA(E4:G4)</f>
        <v>4.1745008980680294E-2</v>
      </c>
    </row>
    <row r="5" spans="3:10" x14ac:dyDescent="0.4">
      <c r="C5" s="2"/>
      <c r="D5" s="3" t="s">
        <v>2</v>
      </c>
      <c r="E5" s="4">
        <v>0.97376235980518389</v>
      </c>
      <c r="F5" s="4">
        <v>1.0042969962083526</v>
      </c>
      <c r="G5" s="4">
        <v>1.0062757341180275</v>
      </c>
      <c r="I5" s="1">
        <f t="shared" si="0"/>
        <v>0.99477836337718806</v>
      </c>
      <c r="J5">
        <f t="shared" si="1"/>
        <v>1.8227264071512844E-2</v>
      </c>
    </row>
    <row r="6" spans="3:10" x14ac:dyDescent="0.4">
      <c r="C6" s="2"/>
      <c r="D6" s="3" t="s">
        <v>3</v>
      </c>
      <c r="E6" s="4">
        <v>0.67005987569754255</v>
      </c>
      <c r="F6" s="4">
        <v>0.63808740976422784</v>
      </c>
      <c r="G6" s="4">
        <v>0.64650520508625064</v>
      </c>
      <c r="I6" s="1">
        <f t="shared" si="0"/>
        <v>0.65155083018267368</v>
      </c>
      <c r="J6">
        <f t="shared" si="1"/>
        <v>1.6572670090377193E-2</v>
      </c>
    </row>
    <row r="7" spans="3:10" x14ac:dyDescent="0.4">
      <c r="C7" s="2"/>
      <c r="D7" s="3" t="s">
        <v>4</v>
      </c>
      <c r="E7" s="4">
        <v>0.49101634896099039</v>
      </c>
      <c r="F7" s="4">
        <v>0.44879070130271032</v>
      </c>
      <c r="G7" s="4">
        <v>0.44153801970749196</v>
      </c>
      <c r="I7" s="1">
        <f t="shared" si="0"/>
        <v>0.46044835665706424</v>
      </c>
      <c r="J7">
        <f t="shared" si="1"/>
        <v>2.6719879541271738E-2</v>
      </c>
    </row>
    <row r="8" spans="3:10" x14ac:dyDescent="0.4">
      <c r="C8" s="2"/>
      <c r="D8" s="3" t="s">
        <v>5</v>
      </c>
      <c r="E8" s="4">
        <v>0.41055523587550996</v>
      </c>
      <c r="F8" s="4">
        <v>0.43370994882420799</v>
      </c>
      <c r="G8" s="4">
        <v>0.50503769205187576</v>
      </c>
      <c r="I8" s="1">
        <f t="shared" si="0"/>
        <v>0.44976762558386457</v>
      </c>
      <c r="J8">
        <f t="shared" si="1"/>
        <v>4.9245511150438195E-2</v>
      </c>
    </row>
    <row r="9" spans="3:10" x14ac:dyDescent="0.4">
      <c r="C9" s="2">
        <v>10</v>
      </c>
      <c r="D9" s="3" t="s">
        <v>0</v>
      </c>
      <c r="E9" s="4">
        <v>0.72575096182946031</v>
      </c>
      <c r="F9" s="4">
        <v>0.76460993672283561</v>
      </c>
      <c r="G9" s="4">
        <v>0.72812760455248204</v>
      </c>
      <c r="I9" s="1">
        <f t="shared" si="0"/>
        <v>0.73949616770159265</v>
      </c>
      <c r="J9">
        <f t="shared" si="1"/>
        <v>2.1781601261098321E-2</v>
      </c>
    </row>
    <row r="10" spans="3:10" x14ac:dyDescent="0.4">
      <c r="C10" s="2"/>
      <c r="D10" s="3" t="s">
        <v>1</v>
      </c>
      <c r="E10" s="4">
        <v>0.87330607752630418</v>
      </c>
      <c r="F10" s="4">
        <v>0.90276843074149404</v>
      </c>
      <c r="G10" s="4">
        <v>0.89869147213716427</v>
      </c>
      <c r="I10" s="1">
        <f t="shared" si="0"/>
        <v>0.8915886601349875</v>
      </c>
      <c r="J10">
        <f t="shared" si="1"/>
        <v>1.5963866010395223E-2</v>
      </c>
    </row>
    <row r="11" spans="3:10" x14ac:dyDescent="0.4">
      <c r="C11" s="2"/>
      <c r="D11" s="3" t="s">
        <v>2</v>
      </c>
      <c r="E11" s="4">
        <v>0.55789469801926495</v>
      </c>
      <c r="F11" s="4">
        <v>0.60235210595541311</v>
      </c>
      <c r="G11" s="4">
        <v>0.63742590518995779</v>
      </c>
      <c r="I11" s="1">
        <f t="shared" si="0"/>
        <v>0.59922423638821198</v>
      </c>
      <c r="J11">
        <f t="shared" si="1"/>
        <v>3.9857758398196247E-2</v>
      </c>
    </row>
    <row r="12" spans="3:10" x14ac:dyDescent="0.4">
      <c r="C12" s="2"/>
      <c r="D12" s="3" t="s">
        <v>3</v>
      </c>
      <c r="E12" s="4">
        <v>0.21581631967831366</v>
      </c>
      <c r="F12" s="4">
        <v>0.21945490798329412</v>
      </c>
      <c r="G12" s="4">
        <v>0.23749089352594674</v>
      </c>
      <c r="I12" s="1">
        <f t="shared" si="0"/>
        <v>0.22425404039585151</v>
      </c>
      <c r="J12">
        <f t="shared" si="1"/>
        <v>1.1606917842565663E-2</v>
      </c>
    </row>
    <row r="13" spans="3:10" x14ac:dyDescent="0.4">
      <c r="C13" s="2"/>
      <c r="D13" s="3" t="s">
        <v>4</v>
      </c>
      <c r="E13" s="4">
        <v>0.21736096695740811</v>
      </c>
      <c r="F13" s="4">
        <v>0.23216750748820256</v>
      </c>
      <c r="G13" s="4">
        <v>0.23311199211204855</v>
      </c>
      <c r="I13" s="1">
        <f t="shared" si="0"/>
        <v>0.2275468221858864</v>
      </c>
      <c r="J13">
        <f t="shared" si="1"/>
        <v>8.8338410588378446E-3</v>
      </c>
    </row>
    <row r="14" spans="3:10" x14ac:dyDescent="0.4">
      <c r="C14" s="2"/>
      <c r="D14" s="3" t="s">
        <v>5</v>
      </c>
      <c r="E14" s="4">
        <v>0.21345700439469792</v>
      </c>
      <c r="F14" s="4">
        <v>0.23969690620309109</v>
      </c>
      <c r="G14" s="4">
        <v>0.24213179417423653</v>
      </c>
      <c r="I14" s="1">
        <f t="shared" si="0"/>
        <v>0.2317619015906752</v>
      </c>
      <c r="J14">
        <f t="shared" si="1"/>
        <v>1.5899186012952964E-2</v>
      </c>
    </row>
    <row r="15" spans="3:10" x14ac:dyDescent="0.4">
      <c r="C15" s="2">
        <v>25</v>
      </c>
      <c r="D15" s="3" t="s">
        <v>0</v>
      </c>
      <c r="E15" s="4">
        <v>0.5733684493493546</v>
      </c>
      <c r="F15" s="4">
        <v>0.55138438238221121</v>
      </c>
      <c r="G15" s="4">
        <v>0.56294651645748361</v>
      </c>
      <c r="I15" s="1">
        <f t="shared" si="0"/>
        <v>0.56256644939634981</v>
      </c>
      <c r="J15">
        <f t="shared" si="1"/>
        <v>1.0996960413322421E-2</v>
      </c>
    </row>
    <row r="16" spans="3:10" x14ac:dyDescent="0.4">
      <c r="C16" s="2"/>
      <c r="D16" s="3" t="s">
        <v>1</v>
      </c>
      <c r="E16" s="4">
        <v>0.7018460542602154</v>
      </c>
      <c r="F16" s="4">
        <v>0.72198318319814569</v>
      </c>
      <c r="G16" s="4">
        <v>0.74495407915410916</v>
      </c>
      <c r="I16" s="1">
        <f t="shared" si="0"/>
        <v>0.7229277722041566</v>
      </c>
      <c r="J16">
        <f t="shared" si="1"/>
        <v>2.1569530334614354E-2</v>
      </c>
    </row>
    <row r="17" spans="3:10" x14ac:dyDescent="0.4">
      <c r="C17" s="2"/>
      <c r="D17" s="3" t="s">
        <v>2</v>
      </c>
      <c r="E17" s="4">
        <v>0.43446936386933832</v>
      </c>
      <c r="F17" s="4">
        <v>0.52019888838561223</v>
      </c>
      <c r="G17" s="4">
        <v>0.51475347959687057</v>
      </c>
      <c r="I17" s="1">
        <f t="shared" si="0"/>
        <v>0.48980724395060699</v>
      </c>
      <c r="J17">
        <f t="shared" si="1"/>
        <v>4.8001290067411571E-2</v>
      </c>
    </row>
    <row r="18" spans="3:10" x14ac:dyDescent="0.4">
      <c r="C18" s="2"/>
      <c r="D18" s="3" t="s">
        <v>3</v>
      </c>
      <c r="E18" s="4">
        <v>0.1773796054368077</v>
      </c>
      <c r="F18" s="4">
        <v>0.17927368941058941</v>
      </c>
      <c r="G18" s="4">
        <v>0.1972095724569147</v>
      </c>
      <c r="I18" s="1">
        <f t="shared" si="0"/>
        <v>0.18462095576810392</v>
      </c>
      <c r="J18">
        <f t="shared" si="1"/>
        <v>1.094311843709497E-2</v>
      </c>
    </row>
    <row r="19" spans="3:10" x14ac:dyDescent="0.4">
      <c r="C19" s="2"/>
      <c r="D19" s="3" t="s">
        <v>4</v>
      </c>
      <c r="E19" s="4">
        <v>0.1642344810337954</v>
      </c>
      <c r="F19" s="4">
        <v>0.16604954770859923</v>
      </c>
      <c r="G19" s="4">
        <v>0.16130944920941295</v>
      </c>
      <c r="I19" s="1">
        <f t="shared" si="0"/>
        <v>0.16386449265060252</v>
      </c>
      <c r="J19">
        <f t="shared" si="1"/>
        <v>2.3916107539209319E-3</v>
      </c>
    </row>
    <row r="20" spans="3:10" x14ac:dyDescent="0.4">
      <c r="C20" s="2"/>
      <c r="D20" s="3" t="s">
        <v>5</v>
      </c>
      <c r="E20" s="4">
        <v>0.16315301221528808</v>
      </c>
      <c r="F20" s="4">
        <v>0.16937147531873267</v>
      </c>
      <c r="G20" s="4">
        <v>0.1680797808197215</v>
      </c>
      <c r="I20" s="1">
        <f t="shared" si="0"/>
        <v>0.16686808945124743</v>
      </c>
      <c r="J20">
        <f t="shared" si="1"/>
        <v>3.2815343700091557E-3</v>
      </c>
    </row>
    <row r="21" spans="3:10" x14ac:dyDescent="0.4">
      <c r="C21" s="2">
        <v>50</v>
      </c>
      <c r="D21" s="3" t="s">
        <v>0</v>
      </c>
      <c r="E21" s="4">
        <v>0.44228494368686577</v>
      </c>
      <c r="F21" s="4">
        <v>0.43692126613339444</v>
      </c>
      <c r="G21" s="4">
        <v>0.39213940363407201</v>
      </c>
      <c r="I21" s="1">
        <f t="shared" si="0"/>
        <v>0.42378187115144406</v>
      </c>
      <c r="J21">
        <f t="shared" si="1"/>
        <v>2.7534098353956728E-2</v>
      </c>
    </row>
    <row r="22" spans="3:10" x14ac:dyDescent="0.4">
      <c r="C22" s="2"/>
      <c r="D22" s="3" t="s">
        <v>1</v>
      </c>
      <c r="E22" s="4">
        <v>0.57743670943992631</v>
      </c>
      <c r="F22" s="4">
        <v>0.54769356820062753</v>
      </c>
      <c r="G22" s="4">
        <v>0.55144930808890102</v>
      </c>
      <c r="I22" s="1">
        <f t="shared" si="0"/>
        <v>0.55885986190981829</v>
      </c>
      <c r="J22">
        <f t="shared" si="1"/>
        <v>1.6197248026894952E-2</v>
      </c>
    </row>
    <row r="23" spans="3:10" x14ac:dyDescent="0.4">
      <c r="C23" s="2"/>
      <c r="D23" s="3" t="s">
        <v>2</v>
      </c>
      <c r="E23" s="4">
        <v>0.46797468189709157</v>
      </c>
      <c r="F23" s="4">
        <v>0.36617719317888997</v>
      </c>
      <c r="G23" s="4">
        <v>0.36471055417117743</v>
      </c>
      <c r="I23" s="1">
        <f t="shared" si="0"/>
        <v>0.39962080974905301</v>
      </c>
      <c r="J23">
        <f t="shared" si="1"/>
        <v>5.920073171606513E-2</v>
      </c>
    </row>
    <row r="24" spans="3:10" x14ac:dyDescent="0.4">
      <c r="C24" s="2"/>
      <c r="D24" s="3" t="s">
        <v>3</v>
      </c>
      <c r="E24" s="4">
        <v>0.20267474426891463</v>
      </c>
      <c r="F24" s="4">
        <v>0.17727243974730886</v>
      </c>
      <c r="G24" s="4">
        <v>0.18714946294332235</v>
      </c>
      <c r="I24" s="1">
        <f t="shared" si="0"/>
        <v>0.18903221565318196</v>
      </c>
      <c r="J24">
        <f t="shared" si="1"/>
        <v>1.2805383128862683E-2</v>
      </c>
    </row>
    <row r="25" spans="3:10" x14ac:dyDescent="0.4">
      <c r="C25" s="2"/>
      <c r="D25" s="3" t="s">
        <v>4</v>
      </c>
      <c r="E25" s="4">
        <v>0.15669074716823364</v>
      </c>
      <c r="F25" s="4">
        <v>0.17560837927134429</v>
      </c>
      <c r="G25" s="4">
        <v>0.15951675511199476</v>
      </c>
      <c r="I25" s="1">
        <f t="shared" si="0"/>
        <v>0.16393862718385757</v>
      </c>
      <c r="J25">
        <f t="shared" si="1"/>
        <v>1.0204602665567181E-2</v>
      </c>
    </row>
    <row r="26" spans="3:10" x14ac:dyDescent="0.4">
      <c r="C26" s="2"/>
      <c r="D26" s="3" t="s">
        <v>5</v>
      </c>
      <c r="E26" s="4">
        <v>0.14645113512473076</v>
      </c>
      <c r="F26" s="4">
        <v>0.14772870323739892</v>
      </c>
      <c r="G26" s="4">
        <v>0.15642815643490648</v>
      </c>
      <c r="I26" s="1">
        <f t="shared" si="0"/>
        <v>0.15020266493234538</v>
      </c>
      <c r="J26">
        <f t="shared" si="1"/>
        <v>5.4291438926383148E-3</v>
      </c>
    </row>
  </sheetData>
  <mergeCells count="4">
    <mergeCell ref="C3:C8"/>
    <mergeCell ref="C9:C14"/>
    <mergeCell ref="C15:C20"/>
    <mergeCell ref="C21:C26"/>
  </mergeCells>
  <phoneticPr fontId="1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04616D-3ADF-4BBD-A2BB-2C4A3348E973}">
  <dimension ref="C2:J26"/>
  <sheetViews>
    <sheetView tabSelected="1" workbookViewId="0">
      <selection activeCell="E3" sqref="E3:G26"/>
    </sheetView>
  </sheetViews>
  <sheetFormatPr defaultRowHeight="18.75" x14ac:dyDescent="0.4"/>
  <cols>
    <col min="3" max="3" width="9.75" customWidth="1"/>
    <col min="4" max="4" width="9.625" customWidth="1"/>
  </cols>
  <sheetData>
    <row r="2" spans="3:10" x14ac:dyDescent="0.4">
      <c r="C2" t="s">
        <v>6</v>
      </c>
      <c r="D2" t="s">
        <v>7</v>
      </c>
      <c r="I2" t="s">
        <v>8</v>
      </c>
      <c r="J2" t="s">
        <v>9</v>
      </c>
    </row>
    <row r="3" spans="3:10" x14ac:dyDescent="0.4">
      <c r="C3" s="2">
        <v>0</v>
      </c>
      <c r="D3" s="3" t="s">
        <v>0</v>
      </c>
      <c r="E3" s="4">
        <v>1</v>
      </c>
      <c r="F3" s="4">
        <v>1</v>
      </c>
      <c r="G3" s="4">
        <v>1</v>
      </c>
      <c r="I3" s="1">
        <f>AVERAGE(E3:G3)</f>
        <v>1</v>
      </c>
      <c r="J3">
        <f>STDEVA(E3:G3)</f>
        <v>0</v>
      </c>
    </row>
    <row r="4" spans="3:10" x14ac:dyDescent="0.4">
      <c r="C4" s="2"/>
      <c r="D4" s="3" t="s">
        <v>1</v>
      </c>
      <c r="E4" s="4">
        <v>1.1011826730000001</v>
      </c>
      <c r="F4" s="4">
        <v>1.083405151</v>
      </c>
      <c r="G4" s="4">
        <v>1.076506569</v>
      </c>
      <c r="I4" s="1">
        <f t="shared" ref="I4:I26" si="0">AVERAGE(E4:G4)</f>
        <v>1.0870314643333334</v>
      </c>
      <c r="J4">
        <f t="shared" ref="J4:J26" si="1">STDEVA(E4:G4)</f>
        <v>1.2731462541606852E-2</v>
      </c>
    </row>
    <row r="5" spans="3:10" x14ac:dyDescent="0.4">
      <c r="C5" s="2"/>
      <c r="D5" s="3" t="s">
        <v>2</v>
      </c>
      <c r="E5" s="4">
        <v>0.4497231786</v>
      </c>
      <c r="F5" s="4">
        <v>0.44792535280000001</v>
      </c>
      <c r="G5" s="4">
        <v>0.4448191842</v>
      </c>
      <c r="I5" s="1">
        <f t="shared" si="0"/>
        <v>0.44748923853333333</v>
      </c>
      <c r="J5">
        <f t="shared" si="1"/>
        <v>2.4809145509268353E-3</v>
      </c>
    </row>
    <row r="6" spans="3:10" x14ac:dyDescent="0.4">
      <c r="C6" s="2"/>
      <c r="D6" s="3" t="s">
        <v>3</v>
      </c>
      <c r="E6" s="4">
        <v>0.15163475900000001</v>
      </c>
      <c r="F6" s="4">
        <v>0.1494808141</v>
      </c>
      <c r="G6" s="4">
        <v>0.15063621639999999</v>
      </c>
      <c r="I6" s="1">
        <f t="shared" si="0"/>
        <v>0.15058392983333335</v>
      </c>
      <c r="J6">
        <f t="shared" si="1"/>
        <v>1.0779239638533664E-3</v>
      </c>
    </row>
    <row r="7" spans="3:10" x14ac:dyDescent="0.4">
      <c r="C7" s="2"/>
      <c r="D7" s="3" t="s">
        <v>4</v>
      </c>
      <c r="E7" s="4">
        <v>0.14277551290000001</v>
      </c>
      <c r="F7" s="4">
        <v>0.1410862608</v>
      </c>
      <c r="G7" s="4">
        <v>0.1429823475</v>
      </c>
      <c r="I7" s="1">
        <f t="shared" si="0"/>
        <v>0.14228137373333333</v>
      </c>
      <c r="J7">
        <f t="shared" si="1"/>
        <v>1.0401520708553842E-3</v>
      </c>
    </row>
    <row r="8" spans="3:10" x14ac:dyDescent="0.4">
      <c r="C8" s="2"/>
      <c r="D8" s="3" t="s">
        <v>5</v>
      </c>
      <c r="E8" s="4">
        <v>0.25615945680000002</v>
      </c>
      <c r="F8" s="4">
        <v>0.2572357602</v>
      </c>
      <c r="G8" s="4">
        <v>0.25977726690000003</v>
      </c>
      <c r="I8" s="1">
        <f t="shared" si="0"/>
        <v>0.25772416130000003</v>
      </c>
      <c r="J8">
        <f t="shared" si="1"/>
        <v>1.8576972858290006E-3</v>
      </c>
    </row>
    <row r="9" spans="3:10" x14ac:dyDescent="0.4">
      <c r="C9" s="2">
        <v>10</v>
      </c>
      <c r="D9" s="3" t="s">
        <v>0</v>
      </c>
      <c r="E9" s="4">
        <v>0.49188742759999998</v>
      </c>
      <c r="F9" s="4">
        <v>0.49469167949999998</v>
      </c>
      <c r="G9" s="4">
        <v>0.49276140390000001</v>
      </c>
      <c r="I9" s="1">
        <f t="shared" si="0"/>
        <v>0.49311350366666667</v>
      </c>
      <c r="J9">
        <f t="shared" si="1"/>
        <v>1.4348999491004359E-3</v>
      </c>
    </row>
    <row r="10" spans="3:10" x14ac:dyDescent="0.4">
      <c r="C10" s="2"/>
      <c r="D10" s="3" t="s">
        <v>1</v>
      </c>
      <c r="E10" s="4">
        <v>0.70016374000000003</v>
      </c>
      <c r="F10" s="4">
        <v>0.69249940600000004</v>
      </c>
      <c r="G10" s="4">
        <v>0.69661219939999997</v>
      </c>
      <c r="I10" s="1">
        <f t="shared" si="0"/>
        <v>0.69642511513333327</v>
      </c>
      <c r="J10">
        <f t="shared" si="1"/>
        <v>3.8355904770992718E-3</v>
      </c>
    </row>
    <row r="11" spans="3:10" x14ac:dyDescent="0.4">
      <c r="C11" s="2"/>
      <c r="D11" s="3" t="s">
        <v>2</v>
      </c>
      <c r="E11" s="4">
        <v>0.27748407019999999</v>
      </c>
      <c r="F11" s="4">
        <v>0.27561806180000004</v>
      </c>
      <c r="G11" s="4">
        <v>0.27824199620000001</v>
      </c>
      <c r="I11" s="1">
        <f t="shared" si="0"/>
        <v>0.27711470939999999</v>
      </c>
      <c r="J11">
        <f t="shared" si="1"/>
        <v>1.3503993795571261E-3</v>
      </c>
    </row>
    <row r="12" spans="3:10" x14ac:dyDescent="0.4">
      <c r="C12" s="2"/>
      <c r="D12" s="3" t="s">
        <v>3</v>
      </c>
      <c r="E12" s="4">
        <v>9.8503291609999988E-2</v>
      </c>
      <c r="F12" s="4">
        <v>9.6695751009999997E-2</v>
      </c>
      <c r="G12" s="4">
        <v>9.6123049249999995E-2</v>
      </c>
      <c r="I12" s="1">
        <f t="shared" si="0"/>
        <v>9.7107363956666651E-2</v>
      </c>
      <c r="J12">
        <f t="shared" si="1"/>
        <v>1.2423595842115493E-3</v>
      </c>
    </row>
    <row r="13" spans="3:10" x14ac:dyDescent="0.4">
      <c r="C13" s="2"/>
      <c r="D13" s="3" t="s">
        <v>4</v>
      </c>
      <c r="E13" s="4">
        <v>9.1665586270000002E-2</v>
      </c>
      <c r="F13" s="4">
        <v>9.1259322749999996E-2</v>
      </c>
      <c r="G13" s="4">
        <v>9.2048327669999985E-2</v>
      </c>
      <c r="I13" s="1">
        <f t="shared" si="0"/>
        <v>9.1657745563333323E-2</v>
      </c>
      <c r="J13">
        <f t="shared" si="1"/>
        <v>3.945608932177919E-4</v>
      </c>
    </row>
    <row r="14" spans="3:10" x14ac:dyDescent="0.4">
      <c r="C14" s="2"/>
      <c r="D14" s="3" t="s">
        <v>5</v>
      </c>
      <c r="E14" s="4">
        <v>0.11868988800000001</v>
      </c>
      <c r="F14" s="4">
        <v>0.1211899582</v>
      </c>
      <c r="G14" s="4">
        <v>0.12050713760000001</v>
      </c>
      <c r="I14" s="1">
        <f t="shared" si="0"/>
        <v>0.1201289946</v>
      </c>
      <c r="J14">
        <f t="shared" si="1"/>
        <v>1.2922197365652468E-3</v>
      </c>
    </row>
    <row r="15" spans="3:10" x14ac:dyDescent="0.4">
      <c r="C15" s="2">
        <v>25</v>
      </c>
      <c r="D15" s="3" t="s">
        <v>0</v>
      </c>
      <c r="E15" s="4">
        <v>0.277407242</v>
      </c>
      <c r="F15" s="4">
        <v>0.27610254210000001</v>
      </c>
      <c r="G15" s="4">
        <v>0.27660384799999999</v>
      </c>
      <c r="I15" s="1">
        <f t="shared" si="0"/>
        <v>0.27670454403333333</v>
      </c>
      <c r="J15">
        <f t="shared" si="1"/>
        <v>6.5815288923759562E-4</v>
      </c>
    </row>
    <row r="16" spans="3:10" x14ac:dyDescent="0.4">
      <c r="C16" s="2"/>
      <c r="D16" s="3" t="s">
        <v>1</v>
      </c>
      <c r="E16" s="4">
        <v>0.4425349448</v>
      </c>
      <c r="F16" s="4">
        <v>0.44177152089999999</v>
      </c>
      <c r="G16" s="4">
        <v>0.44294242619999996</v>
      </c>
      <c r="I16" s="1">
        <f t="shared" si="0"/>
        <v>0.44241629729999993</v>
      </c>
      <c r="J16">
        <f t="shared" si="1"/>
        <v>5.9440115017906411E-4</v>
      </c>
    </row>
    <row r="17" spans="3:10" x14ac:dyDescent="0.4">
      <c r="C17" s="2"/>
      <c r="D17" s="3" t="s">
        <v>2</v>
      </c>
      <c r="E17" s="4">
        <v>0.18627945279999999</v>
      </c>
      <c r="F17" s="4">
        <v>0.18405128040000002</v>
      </c>
      <c r="G17" s="4">
        <v>0.18632215080000003</v>
      </c>
      <c r="I17" s="1">
        <f t="shared" si="0"/>
        <v>0.18555096133333335</v>
      </c>
      <c r="J17">
        <f t="shared" si="1"/>
        <v>1.2989372410373212E-3</v>
      </c>
    </row>
    <row r="18" spans="3:10" x14ac:dyDescent="0.4">
      <c r="C18" s="2"/>
      <c r="D18" s="3" t="s">
        <v>3</v>
      </c>
      <c r="E18" s="4">
        <v>6.9135731330000005E-2</v>
      </c>
      <c r="F18" s="4">
        <v>6.7762026990000002E-2</v>
      </c>
      <c r="G18" s="4">
        <v>6.6443658259999996E-2</v>
      </c>
      <c r="I18" s="1">
        <f t="shared" si="0"/>
        <v>6.778047219333333E-2</v>
      </c>
      <c r="J18">
        <f t="shared" si="1"/>
        <v>1.3461313170338635E-3</v>
      </c>
    </row>
    <row r="19" spans="3:10" x14ac:dyDescent="0.4">
      <c r="C19" s="2"/>
      <c r="D19" s="3" t="s">
        <v>4</v>
      </c>
      <c r="E19" s="4">
        <v>5.2118296139999999E-2</v>
      </c>
      <c r="F19" s="4">
        <v>5.2039708750000004E-2</v>
      </c>
      <c r="G19" s="4">
        <v>5.2370267380000002E-2</v>
      </c>
      <c r="I19" s="1">
        <f t="shared" si="0"/>
        <v>5.2176090756666661E-2</v>
      </c>
      <c r="J19">
        <f t="shared" si="1"/>
        <v>1.7269167685098302E-4</v>
      </c>
    </row>
    <row r="20" spans="3:10" x14ac:dyDescent="0.4">
      <c r="C20" s="2"/>
      <c r="D20" s="3" t="s">
        <v>5</v>
      </c>
      <c r="E20" s="4">
        <v>6.2394061179999995E-2</v>
      </c>
      <c r="F20" s="4">
        <v>6.2213795579999995E-2</v>
      </c>
      <c r="G20" s="4">
        <v>6.3731765850000011E-2</v>
      </c>
      <c r="I20" s="1">
        <f t="shared" si="0"/>
        <v>6.2779874203333336E-2</v>
      </c>
      <c r="J20">
        <f t="shared" si="1"/>
        <v>8.2927510627124753E-4</v>
      </c>
    </row>
    <row r="21" spans="3:10" x14ac:dyDescent="0.4">
      <c r="C21" s="2">
        <v>50</v>
      </c>
      <c r="D21" s="3" t="s">
        <v>0</v>
      </c>
      <c r="E21" s="4">
        <v>0.15752171600000001</v>
      </c>
      <c r="F21" s="4">
        <v>0.15764710270000001</v>
      </c>
      <c r="G21" s="4">
        <v>0.15622060400000001</v>
      </c>
      <c r="I21" s="1">
        <f t="shared" si="0"/>
        <v>0.1571298075666667</v>
      </c>
      <c r="J21">
        <f t="shared" si="1"/>
        <v>7.8988530836049918E-4</v>
      </c>
    </row>
    <row r="22" spans="3:10" x14ac:dyDescent="0.4">
      <c r="C22" s="2"/>
      <c r="D22" s="3" t="s">
        <v>1</v>
      </c>
      <c r="E22" s="4">
        <v>0.29299855470000002</v>
      </c>
      <c r="F22" s="4">
        <v>0.29223480530000001</v>
      </c>
      <c r="G22" s="4">
        <v>0.2930449825</v>
      </c>
      <c r="I22" s="1">
        <f t="shared" si="0"/>
        <v>0.29275944749999999</v>
      </c>
      <c r="J22">
        <f t="shared" si="1"/>
        <v>4.5494611073053327E-4</v>
      </c>
    </row>
    <row r="23" spans="3:10" x14ac:dyDescent="0.4">
      <c r="C23" s="2"/>
      <c r="D23" s="3" t="s">
        <v>2</v>
      </c>
      <c r="E23" s="4">
        <v>0.1240438497</v>
      </c>
      <c r="F23" s="4">
        <v>0.123724163</v>
      </c>
      <c r="G23" s="4">
        <v>0.12360447669999999</v>
      </c>
      <c r="I23" s="1">
        <f t="shared" si="0"/>
        <v>0.1237908298</v>
      </c>
      <c r="J23">
        <f t="shared" si="1"/>
        <v>2.2714643943705433E-4</v>
      </c>
    </row>
    <row r="24" spans="3:10" x14ac:dyDescent="0.4">
      <c r="C24" s="2"/>
      <c r="D24" s="3" t="s">
        <v>3</v>
      </c>
      <c r="E24" s="4">
        <v>5.0192790639999998E-2</v>
      </c>
      <c r="F24" s="4">
        <v>4.8047404539999998E-2</v>
      </c>
      <c r="G24" s="4">
        <v>4.8933368210000001E-2</v>
      </c>
      <c r="I24" s="1">
        <f t="shared" si="0"/>
        <v>4.9057854463333328E-2</v>
      </c>
      <c r="J24">
        <f t="shared" si="1"/>
        <v>1.0780969344034101E-3</v>
      </c>
    </row>
    <row r="25" spans="3:10" x14ac:dyDescent="0.4">
      <c r="C25" s="2"/>
      <c r="D25" s="3" t="s">
        <v>4</v>
      </c>
      <c r="E25" s="4">
        <v>3.4361390009999999E-2</v>
      </c>
      <c r="F25" s="4">
        <v>3.4551832409999997E-2</v>
      </c>
      <c r="G25" s="4">
        <v>3.4933395740000005E-2</v>
      </c>
      <c r="I25" s="1">
        <f t="shared" si="0"/>
        <v>3.4615539386666672E-2</v>
      </c>
      <c r="J25">
        <f t="shared" si="1"/>
        <v>2.9127576786477704E-4</v>
      </c>
    </row>
    <row r="26" spans="3:10" x14ac:dyDescent="0.4">
      <c r="C26" s="2"/>
      <c r="D26" s="3" t="s">
        <v>5</v>
      </c>
      <c r="E26" s="4">
        <v>3.9681739389999998E-2</v>
      </c>
      <c r="F26" s="4">
        <v>4.1031756750000002E-2</v>
      </c>
      <c r="G26" s="4">
        <v>4.085734345E-2</v>
      </c>
      <c r="I26" s="1">
        <f t="shared" si="0"/>
        <v>4.0523613196666669E-2</v>
      </c>
      <c r="J26">
        <f t="shared" si="1"/>
        <v>7.3428102901259347E-4</v>
      </c>
    </row>
  </sheetData>
  <mergeCells count="4">
    <mergeCell ref="C3:C8"/>
    <mergeCell ref="C9:C14"/>
    <mergeCell ref="C15:C20"/>
    <mergeCell ref="C21:C26"/>
  </mergeCells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A153B9-90B6-41C3-8026-15AA45881889}">
  <dimension ref="C2:J26"/>
  <sheetViews>
    <sheetView workbookViewId="0">
      <selection activeCell="C2" sqref="C2:D2"/>
    </sheetView>
  </sheetViews>
  <sheetFormatPr defaultRowHeight="18.75" x14ac:dyDescent="0.4"/>
  <cols>
    <col min="3" max="3" width="9.75" customWidth="1"/>
    <col min="4" max="4" width="9.625" customWidth="1"/>
  </cols>
  <sheetData>
    <row r="2" spans="3:10" x14ac:dyDescent="0.4">
      <c r="C2" t="s">
        <v>6</v>
      </c>
      <c r="D2" t="s">
        <v>7</v>
      </c>
      <c r="I2" t="s">
        <v>8</v>
      </c>
      <c r="J2" t="s">
        <v>9</v>
      </c>
    </row>
    <row r="3" spans="3:10" x14ac:dyDescent="0.4">
      <c r="C3" s="2">
        <v>0</v>
      </c>
      <c r="D3" s="3" t="s">
        <v>0</v>
      </c>
      <c r="E3" s="4">
        <v>1.1581858478663929</v>
      </c>
      <c r="F3" s="4">
        <v>0.94476140945265508</v>
      </c>
      <c r="G3" s="4">
        <v>0.89705274268095214</v>
      </c>
      <c r="I3" s="1">
        <f>AVERAGE(E3:G3)</f>
        <v>1.0000000000000002</v>
      </c>
      <c r="J3">
        <f>STDEVA(E3:G3)</f>
        <v>0.13905430978646363</v>
      </c>
    </row>
    <row r="4" spans="3:10" x14ac:dyDescent="0.4">
      <c r="C4" s="2"/>
      <c r="D4" s="3" t="s">
        <v>1</v>
      </c>
      <c r="E4" s="4">
        <v>1.0203231277805607</v>
      </c>
      <c r="F4" s="4">
        <v>1.0287497116015356</v>
      </c>
      <c r="G4" s="4">
        <v>0.90851558289374168</v>
      </c>
      <c r="I4" s="1">
        <f t="shared" ref="I4:I26" si="0">AVERAGE(E4:G4)</f>
        <v>0.98586280742527921</v>
      </c>
      <c r="J4">
        <f t="shared" ref="J4:J26" si="1">STDEVA(E4:G4)</f>
        <v>6.7117037224329656E-2</v>
      </c>
    </row>
    <row r="5" spans="3:10" x14ac:dyDescent="0.4">
      <c r="C5" s="2"/>
      <c r="D5" s="3" t="s">
        <v>2</v>
      </c>
      <c r="E5" s="4">
        <v>0.74995559290960412</v>
      </c>
      <c r="F5" s="4">
        <v>0.63715121614677461</v>
      </c>
      <c r="G5" s="4">
        <v>0.65879150114982998</v>
      </c>
      <c r="I5" s="1">
        <f t="shared" si="0"/>
        <v>0.68196610340206953</v>
      </c>
      <c r="J5">
        <f t="shared" si="1"/>
        <v>5.9866547389796319E-2</v>
      </c>
    </row>
    <row r="6" spans="3:10" x14ac:dyDescent="0.4">
      <c r="C6" s="2"/>
      <c r="D6" s="3" t="s">
        <v>3</v>
      </c>
      <c r="E6" s="4">
        <v>0.57668612566658506</v>
      </c>
      <c r="F6" s="4">
        <v>0.55822426577745954</v>
      </c>
      <c r="G6" s="4">
        <v>0.54281576478782523</v>
      </c>
      <c r="I6" s="1">
        <f t="shared" si="0"/>
        <v>0.55924205207728994</v>
      </c>
      <c r="J6">
        <f t="shared" si="1"/>
        <v>1.6958102878224555E-2</v>
      </c>
    </row>
    <row r="7" spans="3:10" x14ac:dyDescent="0.4">
      <c r="C7" s="2"/>
      <c r="D7" s="3" t="s">
        <v>4</v>
      </c>
      <c r="E7" s="4">
        <v>0.4744331707296458</v>
      </c>
      <c r="F7" s="4">
        <v>0.44981308741996323</v>
      </c>
      <c r="G7" s="4">
        <v>0.48067984515032974</v>
      </c>
      <c r="I7" s="1">
        <f t="shared" si="0"/>
        <v>0.46830870109997957</v>
      </c>
      <c r="J7">
        <f t="shared" si="1"/>
        <v>1.6319345249727793E-2</v>
      </c>
    </row>
    <row r="8" spans="3:10" x14ac:dyDescent="0.4">
      <c r="C8" s="2"/>
      <c r="D8" s="3" t="s">
        <v>5</v>
      </c>
      <c r="E8" s="4">
        <v>0.44342117374972417</v>
      </c>
      <c r="F8" s="4">
        <v>0.41987993511348209</v>
      </c>
      <c r="G8" s="4">
        <v>0.41033033064363933</v>
      </c>
      <c r="I8" s="1">
        <f t="shared" si="0"/>
        <v>0.42454381316894851</v>
      </c>
      <c r="J8">
        <f t="shared" si="1"/>
        <v>1.7031288655151047E-2</v>
      </c>
    </row>
    <row r="9" spans="3:10" x14ac:dyDescent="0.4">
      <c r="C9" s="2">
        <v>10</v>
      </c>
      <c r="D9" s="3" t="s">
        <v>0</v>
      </c>
      <c r="E9" s="4">
        <v>0.52032306174771248</v>
      </c>
      <c r="F9" s="4">
        <v>0.53221425704659631</v>
      </c>
      <c r="G9" s="4">
        <v>0.56569608064670984</v>
      </c>
      <c r="I9" s="1">
        <f t="shared" si="0"/>
        <v>0.53941113314700617</v>
      </c>
      <c r="J9">
        <f t="shared" si="1"/>
        <v>2.3527090347207864E-2</v>
      </c>
    </row>
    <row r="10" spans="3:10" x14ac:dyDescent="0.4">
      <c r="C10" s="2"/>
      <c r="D10" s="3" t="s">
        <v>1</v>
      </c>
      <c r="E10" s="4">
        <v>0.49629179334518314</v>
      </c>
      <c r="F10" s="4">
        <v>0.57817450606439069</v>
      </c>
      <c r="G10" s="4">
        <v>0.55637376124027649</v>
      </c>
      <c r="I10" s="1">
        <f t="shared" si="0"/>
        <v>0.54361335354995</v>
      </c>
      <c r="J10">
        <f t="shared" si="1"/>
        <v>4.2406552133857502E-2</v>
      </c>
    </row>
    <row r="11" spans="3:10" x14ac:dyDescent="0.4">
      <c r="C11" s="2"/>
      <c r="D11" s="3" t="s">
        <v>2</v>
      </c>
      <c r="E11" s="4">
        <v>0.57329428238736213</v>
      </c>
      <c r="F11" s="4">
        <v>0.5297057351773754</v>
      </c>
      <c r="G11" s="4">
        <v>0.53399602138883195</v>
      </c>
      <c r="I11" s="1">
        <f t="shared" si="0"/>
        <v>0.54566534631785646</v>
      </c>
      <c r="J11">
        <f t="shared" si="1"/>
        <v>2.4023326584669238E-2</v>
      </c>
    </row>
    <row r="12" spans="3:10" x14ac:dyDescent="0.4">
      <c r="C12" s="2"/>
      <c r="D12" s="3" t="s">
        <v>3</v>
      </c>
      <c r="E12" s="4">
        <v>0.19741160479762979</v>
      </c>
      <c r="F12" s="4">
        <v>0.20198414841859913</v>
      </c>
      <c r="G12" s="4">
        <v>0.20890264103658893</v>
      </c>
      <c r="I12" s="1">
        <f t="shared" si="0"/>
        <v>0.20276613141760594</v>
      </c>
      <c r="J12">
        <f t="shared" si="1"/>
        <v>5.7852918266341436E-3</v>
      </c>
    </row>
    <row r="13" spans="3:10" x14ac:dyDescent="0.4">
      <c r="C13" s="2"/>
      <c r="D13" s="3" t="s">
        <v>4</v>
      </c>
      <c r="E13" s="4">
        <v>0.14197376013092464</v>
      </c>
      <c r="F13" s="4">
        <v>0.15662110047967581</v>
      </c>
      <c r="G13" s="4">
        <v>0.14986161496008513</v>
      </c>
      <c r="I13" s="1">
        <f t="shared" si="0"/>
        <v>0.14948549185689519</v>
      </c>
      <c r="J13">
        <f t="shared" si="1"/>
        <v>7.3309103298706008E-3</v>
      </c>
    </row>
    <row r="14" spans="3:10" x14ac:dyDescent="0.4">
      <c r="C14" s="2"/>
      <c r="D14" s="3" t="s">
        <v>5</v>
      </c>
      <c r="E14" s="4">
        <v>0.14922928440598632</v>
      </c>
      <c r="F14" s="4">
        <v>0.14649010979809929</v>
      </c>
      <c r="G14" s="4">
        <v>0.1461899244703076</v>
      </c>
      <c r="I14" s="1">
        <f t="shared" si="0"/>
        <v>0.14730310622479773</v>
      </c>
      <c r="J14">
        <f t="shared" si="1"/>
        <v>1.6748580826507571E-3</v>
      </c>
    </row>
    <row r="15" spans="3:10" x14ac:dyDescent="0.4">
      <c r="C15" s="2">
        <v>25</v>
      </c>
      <c r="D15" s="3" t="s">
        <v>0</v>
      </c>
      <c r="E15" s="4">
        <v>0.66089405306848703</v>
      </c>
      <c r="F15" s="4">
        <v>0.67349906345611432</v>
      </c>
      <c r="G15" s="4">
        <v>0.67681833663519586</v>
      </c>
      <c r="I15" s="1">
        <f t="shared" si="0"/>
        <v>0.6704038177199324</v>
      </c>
      <c r="J15">
        <f t="shared" si="1"/>
        <v>8.4012565371944497E-3</v>
      </c>
    </row>
    <row r="16" spans="3:10" x14ac:dyDescent="0.4">
      <c r="C16" s="2"/>
      <c r="D16" s="3" t="s">
        <v>1</v>
      </c>
      <c r="E16" s="4">
        <v>0.72109870999548464</v>
      </c>
      <c r="F16" s="4">
        <v>0.73533096786062424</v>
      </c>
      <c r="G16" s="4">
        <v>0.78191747241048559</v>
      </c>
      <c r="I16" s="1">
        <f t="shared" si="0"/>
        <v>0.74611571675553157</v>
      </c>
      <c r="J16">
        <f t="shared" si="1"/>
        <v>3.1811374883329635E-2</v>
      </c>
    </row>
    <row r="17" spans="3:10" x14ac:dyDescent="0.4">
      <c r="C17" s="2"/>
      <c r="D17" s="3" t="s">
        <v>2</v>
      </c>
      <c r="E17" s="4">
        <v>0.57380801794614333</v>
      </c>
      <c r="F17" s="4">
        <v>0.58925911012284882</v>
      </c>
      <c r="G17" s="4">
        <v>0.57412986204813554</v>
      </c>
      <c r="I17" s="1">
        <f t="shared" si="0"/>
        <v>0.57906566337237597</v>
      </c>
      <c r="J17">
        <f t="shared" si="1"/>
        <v>8.8292504436980369E-3</v>
      </c>
    </row>
    <row r="18" spans="3:10" x14ac:dyDescent="0.4">
      <c r="C18" s="2"/>
      <c r="D18" s="3" t="s">
        <v>3</v>
      </c>
      <c r="E18" s="4">
        <v>0.18224511419654729</v>
      </c>
      <c r="F18" s="4">
        <v>0.18076571426609309</v>
      </c>
      <c r="G18" s="4">
        <v>0.17226807910048469</v>
      </c>
      <c r="I18" s="1">
        <f t="shared" si="0"/>
        <v>0.17842630252104166</v>
      </c>
      <c r="J18">
        <f t="shared" si="1"/>
        <v>5.3842309396681266E-3</v>
      </c>
    </row>
    <row r="19" spans="3:10" x14ac:dyDescent="0.4">
      <c r="C19" s="2"/>
      <c r="D19" s="3" t="s">
        <v>4</v>
      </c>
      <c r="E19" s="4">
        <v>0.11384558271281166</v>
      </c>
      <c r="F19" s="4">
        <v>0.11398590251517798</v>
      </c>
      <c r="G19" s="4">
        <v>0.11542495637539886</v>
      </c>
      <c r="I19" s="1">
        <f t="shared" si="0"/>
        <v>0.11441881386779616</v>
      </c>
      <c r="J19">
        <f t="shared" si="1"/>
        <v>8.7416501356311861E-4</v>
      </c>
    </row>
    <row r="20" spans="3:10" x14ac:dyDescent="0.4">
      <c r="C20" s="2"/>
      <c r="D20" s="3" t="s">
        <v>5</v>
      </c>
      <c r="E20" s="4">
        <v>9.9660670399811732E-2</v>
      </c>
      <c r="F20" s="4">
        <v>9.8795706121601601E-2</v>
      </c>
      <c r="G20" s="4">
        <v>8.7858388330992035E-2</v>
      </c>
      <c r="I20" s="1">
        <f t="shared" si="0"/>
        <v>9.5438254950801785E-2</v>
      </c>
      <c r="J20">
        <f t="shared" si="1"/>
        <v>6.5785883197859787E-3</v>
      </c>
    </row>
    <row r="21" spans="3:10" x14ac:dyDescent="0.4">
      <c r="C21" s="2">
        <v>50</v>
      </c>
      <c r="D21" s="3" t="s">
        <v>0</v>
      </c>
      <c r="E21" s="4">
        <v>0.61277809568925679</v>
      </c>
      <c r="F21" s="4">
        <v>0.61733535270587425</v>
      </c>
      <c r="G21" s="4">
        <v>0.5768686404589336</v>
      </c>
      <c r="I21" s="1">
        <f t="shared" si="0"/>
        <v>0.60232736295135492</v>
      </c>
      <c r="J21">
        <f t="shared" si="1"/>
        <v>2.2165334671248822E-2</v>
      </c>
    </row>
    <row r="22" spans="3:10" x14ac:dyDescent="0.4">
      <c r="C22" s="2"/>
      <c r="D22" s="3" t="s">
        <v>1</v>
      </c>
      <c r="E22" s="4">
        <v>0.74193682795894178</v>
      </c>
      <c r="F22" s="4">
        <v>0.69604637566166561</v>
      </c>
      <c r="G22" s="4">
        <v>0.63929457636560227</v>
      </c>
      <c r="I22" s="1">
        <f t="shared" si="0"/>
        <v>0.69242592666206992</v>
      </c>
      <c r="J22">
        <f t="shared" si="1"/>
        <v>5.1416813312929133E-2</v>
      </c>
    </row>
    <row r="23" spans="3:10" x14ac:dyDescent="0.4">
      <c r="C23" s="2"/>
      <c r="D23" s="3" t="s">
        <v>2</v>
      </c>
      <c r="E23" s="4">
        <v>0.56569839179639592</v>
      </c>
      <c r="F23" s="4">
        <v>0.53825751727848525</v>
      </c>
      <c r="G23" s="4">
        <v>0.53942993049778598</v>
      </c>
      <c r="I23" s="1">
        <f t="shared" si="0"/>
        <v>0.54779527985755572</v>
      </c>
      <c r="J23">
        <f t="shared" si="1"/>
        <v>1.551562763829358E-2</v>
      </c>
    </row>
    <row r="24" spans="3:10" x14ac:dyDescent="0.4">
      <c r="C24" s="2"/>
      <c r="D24" s="3" t="s">
        <v>3</v>
      </c>
      <c r="E24" s="4">
        <v>0.14856512601906843</v>
      </c>
      <c r="F24" s="4">
        <v>0.15500702655537402</v>
      </c>
      <c r="G24" s="4">
        <v>0.13364427761318723</v>
      </c>
      <c r="I24" s="1">
        <f t="shared" si="0"/>
        <v>0.14573881006254322</v>
      </c>
      <c r="J24">
        <f t="shared" si="1"/>
        <v>1.0958230103730595E-2</v>
      </c>
    </row>
    <row r="25" spans="3:10" x14ac:dyDescent="0.4">
      <c r="C25" s="2"/>
      <c r="D25" s="3" t="s">
        <v>4</v>
      </c>
      <c r="E25" s="4">
        <v>9.0019016139616687E-2</v>
      </c>
      <c r="F25" s="4">
        <v>8.3436729768096601E-2</v>
      </c>
      <c r="G25" s="4">
        <v>7.6789995336760258E-2</v>
      </c>
      <c r="I25" s="1">
        <f t="shared" si="0"/>
        <v>8.3415247081491173E-2</v>
      </c>
      <c r="J25">
        <f t="shared" si="1"/>
        <v>6.6145365657746483E-3</v>
      </c>
    </row>
    <row r="26" spans="3:10" x14ac:dyDescent="0.4">
      <c r="C26" s="2"/>
      <c r="D26" s="3" t="s">
        <v>5</v>
      </c>
      <c r="E26" s="4">
        <v>6.9187567493824945E-2</v>
      </c>
      <c r="F26" s="4">
        <v>6.583801825385642E-2</v>
      </c>
      <c r="G26" s="4">
        <v>6.337793147876998E-2</v>
      </c>
      <c r="I26" s="1">
        <f t="shared" si="0"/>
        <v>6.6134505742150448E-2</v>
      </c>
      <c r="J26">
        <f t="shared" si="1"/>
        <v>2.9161440773549079E-3</v>
      </c>
    </row>
  </sheetData>
  <mergeCells count="4">
    <mergeCell ref="C3:C8"/>
    <mergeCell ref="C9:C14"/>
    <mergeCell ref="C15:C20"/>
    <mergeCell ref="C21:C26"/>
  </mergeCells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71C083-FD9A-41D8-BBF5-5D86D0E4835C}">
  <dimension ref="C2:J26"/>
  <sheetViews>
    <sheetView workbookViewId="0">
      <selection activeCell="C3" sqref="C3:C8"/>
    </sheetView>
  </sheetViews>
  <sheetFormatPr defaultRowHeight="18.75" x14ac:dyDescent="0.4"/>
  <cols>
    <col min="3" max="3" width="9.75" customWidth="1"/>
    <col min="4" max="4" width="9.625" customWidth="1"/>
  </cols>
  <sheetData>
    <row r="2" spans="3:10" x14ac:dyDescent="0.4">
      <c r="C2" t="s">
        <v>11</v>
      </c>
      <c r="D2" t="s">
        <v>7</v>
      </c>
      <c r="I2" t="s">
        <v>8</v>
      </c>
      <c r="J2" t="s">
        <v>9</v>
      </c>
    </row>
    <row r="3" spans="3:10" x14ac:dyDescent="0.4">
      <c r="C3" s="2">
        <v>0</v>
      </c>
      <c r="D3" s="3" t="s">
        <v>0</v>
      </c>
      <c r="E3" s="4">
        <v>1.0078956722329422</v>
      </c>
      <c r="F3" s="4">
        <v>0.98772263137087069</v>
      </c>
      <c r="G3" s="4">
        <v>1.0043816963961874</v>
      </c>
      <c r="I3" s="1">
        <f>AVERAGE(E3:G3)</f>
        <v>1</v>
      </c>
      <c r="J3">
        <f>STDEVA(E3:G3)</f>
        <v>1.0776703665173876E-2</v>
      </c>
    </row>
    <row r="4" spans="3:10" x14ac:dyDescent="0.4">
      <c r="C4" s="2"/>
      <c r="D4" s="3" t="s">
        <v>1</v>
      </c>
      <c r="E4" s="4">
        <v>1.1132200099380505</v>
      </c>
      <c r="F4" s="4">
        <v>1.121218417673771</v>
      </c>
      <c r="G4" s="4">
        <v>1.0922436055537017</v>
      </c>
      <c r="I4" s="1">
        <f t="shared" ref="I4:I26" si="0">AVERAGE(E4:G4)</f>
        <v>1.1088940110551744</v>
      </c>
      <c r="J4">
        <f t="shared" ref="J4:J26" si="1">STDEVA(E4:G4)</f>
        <v>1.4963977883547941E-2</v>
      </c>
    </row>
    <row r="5" spans="3:10" x14ac:dyDescent="0.4">
      <c r="C5" s="2"/>
      <c r="D5" s="3" t="s">
        <v>2</v>
      </c>
      <c r="E5" s="4">
        <v>1.1717056632379184</v>
      </c>
      <c r="F5" s="4">
        <v>1.1627498567324852</v>
      </c>
      <c r="G5" s="4">
        <v>1.1353389274159618</v>
      </c>
      <c r="I5" s="1">
        <f t="shared" si="0"/>
        <v>1.1565981491287884</v>
      </c>
      <c r="J5">
        <f t="shared" si="1"/>
        <v>1.8947757081433959E-2</v>
      </c>
    </row>
    <row r="6" spans="3:10" x14ac:dyDescent="0.4">
      <c r="C6" s="2"/>
      <c r="D6" s="3" t="s">
        <v>3</v>
      </c>
      <c r="E6" s="4">
        <v>0.91461410260130283</v>
      </c>
      <c r="F6" s="4">
        <v>0.97376248150216904</v>
      </c>
      <c r="G6" s="4">
        <v>0.95665021961640584</v>
      </c>
      <c r="I6" s="1">
        <f t="shared" si="0"/>
        <v>0.9483422679066259</v>
      </c>
      <c r="J6">
        <f t="shared" si="1"/>
        <v>3.0436807123269932E-2</v>
      </c>
    </row>
    <row r="7" spans="3:10" x14ac:dyDescent="0.4">
      <c r="C7" s="2"/>
      <c r="D7" s="3" t="s">
        <v>4</v>
      </c>
      <c r="E7" s="4">
        <v>0.93227715100758779</v>
      </c>
      <c r="F7" s="4">
        <v>0.82039315598386697</v>
      </c>
      <c r="G7" s="4">
        <v>0.88643585333033503</v>
      </c>
      <c r="I7" s="1">
        <f t="shared" si="0"/>
        <v>0.87970205344059649</v>
      </c>
      <c r="J7">
        <f t="shared" si="1"/>
        <v>5.6245134290294638E-2</v>
      </c>
    </row>
    <row r="8" spans="3:10" x14ac:dyDescent="0.4">
      <c r="C8" s="2"/>
      <c r="D8" s="3" t="s">
        <v>5</v>
      </c>
      <c r="E8" s="4">
        <v>1.0023896432094825</v>
      </c>
      <c r="F8" s="4">
        <v>0.85872610243445968</v>
      </c>
      <c r="G8" s="4">
        <v>0.80105537380126801</v>
      </c>
      <c r="I8" s="1">
        <f t="shared" si="0"/>
        <v>0.8873903731484033</v>
      </c>
      <c r="J8">
        <f t="shared" si="1"/>
        <v>0.10368270020213867</v>
      </c>
    </row>
    <row r="9" spans="3:10" x14ac:dyDescent="0.4">
      <c r="C9" s="2">
        <v>1</v>
      </c>
      <c r="D9" s="3" t="s">
        <v>0</v>
      </c>
      <c r="E9" s="4">
        <v>0.93860130101411643</v>
      </c>
      <c r="F9" s="4">
        <v>0.90990579254138437</v>
      </c>
      <c r="G9" s="4">
        <v>0.95282477294819157</v>
      </c>
      <c r="I9" s="1">
        <f t="shared" si="0"/>
        <v>0.93377728883456401</v>
      </c>
      <c r="J9">
        <f t="shared" si="1"/>
        <v>2.1862365835410555E-2</v>
      </c>
    </row>
    <row r="10" spans="3:10" x14ac:dyDescent="0.4">
      <c r="C10" s="2"/>
      <c r="D10" s="3" t="s">
        <v>1</v>
      </c>
      <c r="E10" s="4">
        <v>1.0007244983823467</v>
      </c>
      <c r="F10" s="4">
        <v>0.9771673745411813</v>
      </c>
      <c r="G10" s="4">
        <v>1.0810992064067781</v>
      </c>
      <c r="I10" s="1">
        <f t="shared" si="0"/>
        <v>1.019663693110102</v>
      </c>
      <c r="J10">
        <f t="shared" si="1"/>
        <v>5.4492900835214769E-2</v>
      </c>
    </row>
    <row r="11" spans="3:10" x14ac:dyDescent="0.4">
      <c r="C11" s="2"/>
      <c r="D11" s="3" t="s">
        <v>2</v>
      </c>
      <c r="E11" s="4">
        <v>0.99794261501298476</v>
      </c>
      <c r="F11" s="4">
        <v>0.97805588249162156</v>
      </c>
      <c r="G11" s="4">
        <v>1.0234358905073484</v>
      </c>
      <c r="I11" s="1">
        <f t="shared" si="0"/>
        <v>0.99981146267065168</v>
      </c>
      <c r="J11">
        <f t="shared" si="1"/>
        <v>2.2747653187802318E-2</v>
      </c>
    </row>
    <row r="12" spans="3:10" x14ac:dyDescent="0.4">
      <c r="C12" s="2"/>
      <c r="D12" s="3" t="s">
        <v>3</v>
      </c>
      <c r="E12" s="4">
        <v>0.56187937056596116</v>
      </c>
      <c r="F12" s="4">
        <v>0.61582979093823909</v>
      </c>
      <c r="G12" s="4">
        <v>0.66114084012796148</v>
      </c>
      <c r="I12" s="1">
        <f t="shared" si="0"/>
        <v>0.61295000054405391</v>
      </c>
      <c r="J12">
        <f t="shared" si="1"/>
        <v>4.969335699505327E-2</v>
      </c>
    </row>
    <row r="13" spans="3:10" x14ac:dyDescent="0.4">
      <c r="C13" s="2"/>
      <c r="D13" s="3" t="s">
        <v>4</v>
      </c>
      <c r="E13" s="4">
        <v>0.29752418092692268</v>
      </c>
      <c r="F13" s="4">
        <v>0.29000056218898257</v>
      </c>
      <c r="G13" s="4">
        <v>0.29328831363253877</v>
      </c>
      <c r="I13" s="1">
        <f t="shared" si="0"/>
        <v>0.29360435224948134</v>
      </c>
      <c r="J13">
        <f t="shared" si="1"/>
        <v>3.7717529126415619E-3</v>
      </c>
    </row>
    <row r="14" spans="3:10" x14ac:dyDescent="0.4">
      <c r="C14" s="2"/>
      <c r="D14" s="3" t="s">
        <v>5</v>
      </c>
      <c r="E14" s="4">
        <v>0.37820032878987914</v>
      </c>
      <c r="F14" s="4">
        <v>0.39007767048834274</v>
      </c>
      <c r="G14" s="4">
        <v>0.396571735314173</v>
      </c>
      <c r="I14" s="1">
        <f t="shared" si="0"/>
        <v>0.38828324486413157</v>
      </c>
      <c r="J14">
        <f t="shared" si="1"/>
        <v>9.316228684979555E-3</v>
      </c>
    </row>
    <row r="15" spans="3:10" x14ac:dyDescent="0.4">
      <c r="C15" s="2">
        <v>2.5</v>
      </c>
      <c r="D15" s="3" t="s">
        <v>0</v>
      </c>
      <c r="E15" s="4">
        <v>0.81653744632001979</v>
      </c>
      <c r="F15" s="4">
        <v>0.85306909846649359</v>
      </c>
      <c r="G15" s="4">
        <v>0.78416624200240836</v>
      </c>
      <c r="I15" s="1">
        <f t="shared" si="0"/>
        <v>0.81792426226297399</v>
      </c>
      <c r="J15">
        <f t="shared" si="1"/>
        <v>3.4472356331882899E-2</v>
      </c>
    </row>
    <row r="16" spans="3:10" x14ac:dyDescent="0.4">
      <c r="C16" s="2"/>
      <c r="D16" s="3" t="s">
        <v>1</v>
      </c>
      <c r="E16" s="4">
        <v>0.94488791130471372</v>
      </c>
      <c r="F16" s="4">
        <v>0.95404930216025652</v>
      </c>
      <c r="G16" s="4">
        <v>0.91544861320672599</v>
      </c>
      <c r="I16" s="1">
        <f t="shared" si="0"/>
        <v>0.93812860889056537</v>
      </c>
      <c r="J16">
        <f t="shared" si="1"/>
        <v>2.016852557244175E-2</v>
      </c>
    </row>
    <row r="17" spans="3:10" x14ac:dyDescent="0.4">
      <c r="C17" s="2"/>
      <c r="D17" s="3" t="s">
        <v>2</v>
      </c>
      <c r="E17" s="4">
        <v>0.85046022422272838</v>
      </c>
      <c r="F17" s="4">
        <v>0.82260378280644741</v>
      </c>
      <c r="G17" s="4">
        <v>0.77264964201256403</v>
      </c>
      <c r="I17" s="1">
        <f t="shared" si="0"/>
        <v>0.81523788301391331</v>
      </c>
      <c r="J17">
        <f t="shared" si="1"/>
        <v>3.942478960991963E-2</v>
      </c>
    </row>
    <row r="18" spans="3:10" x14ac:dyDescent="0.4">
      <c r="C18" s="2"/>
      <c r="D18" s="3" t="s">
        <v>3</v>
      </c>
      <c r="E18" s="4">
        <v>0.51010489358306621</v>
      </c>
      <c r="F18" s="4">
        <v>0.4919191454364763</v>
      </c>
      <c r="G18" s="4">
        <v>0.50031083610196292</v>
      </c>
      <c r="I18" s="1">
        <f t="shared" si="0"/>
        <v>0.50077829170716848</v>
      </c>
      <c r="J18">
        <f t="shared" si="1"/>
        <v>9.1018813972677179E-3</v>
      </c>
    </row>
    <row r="19" spans="3:10" x14ac:dyDescent="0.4">
      <c r="C19" s="2"/>
      <c r="D19" s="3" t="s">
        <v>4</v>
      </c>
      <c r="E19" s="4">
        <v>0.24790133492680663</v>
      </c>
      <c r="F19" s="4">
        <v>0.1974497928968329</v>
      </c>
      <c r="G19" s="4">
        <v>0.20672162668475344</v>
      </c>
      <c r="I19" s="1">
        <f t="shared" si="0"/>
        <v>0.21735758483613099</v>
      </c>
      <c r="J19">
        <f t="shared" si="1"/>
        <v>2.6854836205960037E-2</v>
      </c>
    </row>
    <row r="20" spans="3:10" x14ac:dyDescent="0.4">
      <c r="C20" s="2"/>
      <c r="D20" s="3" t="s">
        <v>5</v>
      </c>
      <c r="E20" s="4">
        <v>0.28087208659161145</v>
      </c>
      <c r="F20" s="4">
        <v>0.27257621741117416</v>
      </c>
      <c r="G20" s="4">
        <v>0.27941592645117297</v>
      </c>
      <c r="I20" s="1">
        <f t="shared" si="0"/>
        <v>0.27762141015131953</v>
      </c>
      <c r="J20">
        <f t="shared" si="1"/>
        <v>4.4295121545788853E-3</v>
      </c>
    </row>
    <row r="21" spans="3:10" x14ac:dyDescent="0.4">
      <c r="C21" s="2">
        <v>5</v>
      </c>
      <c r="D21" s="3" t="s">
        <v>0</v>
      </c>
      <c r="E21" s="4">
        <v>0.32962033201793201</v>
      </c>
      <c r="F21" s="4">
        <v>0.32684130493130414</v>
      </c>
      <c r="G21" s="4">
        <v>0.33486518118806857</v>
      </c>
      <c r="I21" s="1">
        <f t="shared" si="0"/>
        <v>0.33044227271243493</v>
      </c>
      <c r="J21">
        <f t="shared" si="1"/>
        <v>4.0745965965880496E-3</v>
      </c>
    </row>
    <row r="22" spans="3:10" x14ac:dyDescent="0.4">
      <c r="C22" s="2"/>
      <c r="D22" s="3" t="s">
        <v>1</v>
      </c>
      <c r="E22" s="4">
        <v>0.43493402666951997</v>
      </c>
      <c r="F22" s="4">
        <v>0.4201112794151784</v>
      </c>
      <c r="G22" s="4">
        <v>0.39967811280412613</v>
      </c>
      <c r="I22" s="1">
        <f t="shared" si="0"/>
        <v>0.41824113962960813</v>
      </c>
      <c r="J22">
        <f t="shared" si="1"/>
        <v>1.7702201352775223E-2</v>
      </c>
    </row>
    <row r="23" spans="3:10" x14ac:dyDescent="0.4">
      <c r="C23" s="2"/>
      <c r="D23" s="3" t="s">
        <v>2</v>
      </c>
      <c r="E23" s="4">
        <v>0.39332934436070049</v>
      </c>
      <c r="F23" s="4">
        <v>0.39208312100120418</v>
      </c>
      <c r="G23" s="4">
        <v>0.35937331116616134</v>
      </c>
      <c r="I23" s="1">
        <f t="shared" si="0"/>
        <v>0.38159525884268869</v>
      </c>
      <c r="J23">
        <f t="shared" si="1"/>
        <v>1.9254856194455921E-2</v>
      </c>
    </row>
    <row r="24" spans="3:10" x14ac:dyDescent="0.4">
      <c r="C24" s="2"/>
      <c r="D24" s="3" t="s">
        <v>3</v>
      </c>
      <c r="E24" s="4">
        <v>0.26372119688220874</v>
      </c>
      <c r="F24" s="4">
        <v>0.27193885832112236</v>
      </c>
      <c r="G24" s="4">
        <v>0.25268645859024769</v>
      </c>
      <c r="I24" s="1">
        <f t="shared" si="0"/>
        <v>0.26278217126452624</v>
      </c>
      <c r="J24">
        <f t="shared" si="1"/>
        <v>9.6604891533681528E-3</v>
      </c>
    </row>
    <row r="25" spans="3:10" x14ac:dyDescent="0.4">
      <c r="C25" s="2"/>
      <c r="D25" s="3" t="s">
        <v>4</v>
      </c>
      <c r="E25" s="4">
        <v>0.15314408722271389</v>
      </c>
      <c r="F25" s="4">
        <v>0.14967465579526165</v>
      </c>
      <c r="G25" s="4">
        <v>0.14262133761080564</v>
      </c>
      <c r="I25" s="1">
        <f t="shared" si="0"/>
        <v>0.14848002687626038</v>
      </c>
      <c r="J25">
        <f t="shared" si="1"/>
        <v>5.3621281725928895E-3</v>
      </c>
    </row>
    <row r="26" spans="3:10" x14ac:dyDescent="0.4">
      <c r="C26" s="2"/>
      <c r="D26" s="3" t="s">
        <v>5</v>
      </c>
      <c r="E26" s="4">
        <v>0.16467796092242518</v>
      </c>
      <c r="F26" s="4">
        <v>0.17609316287521581</v>
      </c>
      <c r="G26" s="4">
        <v>0.16914498309806028</v>
      </c>
      <c r="I26" s="1">
        <f t="shared" si="0"/>
        <v>0.16997203563190041</v>
      </c>
      <c r="J26">
        <f t="shared" si="1"/>
        <v>5.7523665413503813E-3</v>
      </c>
    </row>
  </sheetData>
  <mergeCells count="4">
    <mergeCell ref="C3:C8"/>
    <mergeCell ref="C9:C14"/>
    <mergeCell ref="C15:C20"/>
    <mergeCell ref="C21:C26"/>
  </mergeCells>
  <phoneticPr fontId="1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CDAE05-3EA0-497D-864A-9D0EA8575794}">
  <dimension ref="C2:J26"/>
  <sheetViews>
    <sheetView workbookViewId="0">
      <selection activeCell="C3" sqref="C3:C8"/>
    </sheetView>
  </sheetViews>
  <sheetFormatPr defaultRowHeight="18.75" x14ac:dyDescent="0.4"/>
  <cols>
    <col min="3" max="3" width="9.75" customWidth="1"/>
    <col min="4" max="4" width="9.625" customWidth="1"/>
  </cols>
  <sheetData>
    <row r="2" spans="3:10" x14ac:dyDescent="0.4">
      <c r="C2" t="s">
        <v>11</v>
      </c>
      <c r="D2" t="s">
        <v>10</v>
      </c>
      <c r="I2" t="s">
        <v>8</v>
      </c>
      <c r="J2" t="s">
        <v>9</v>
      </c>
    </row>
    <row r="3" spans="3:10" x14ac:dyDescent="0.4">
      <c r="C3" s="2">
        <v>0</v>
      </c>
      <c r="D3" s="3" t="s">
        <v>0</v>
      </c>
      <c r="E3" s="4">
        <v>0.97549671909940627</v>
      </c>
      <c r="F3" s="4">
        <v>1.0000813297819329</v>
      </c>
      <c r="G3" s="4">
        <v>1.0244219511186607</v>
      </c>
      <c r="I3" s="1">
        <f>AVERAGE(E3:G3)</f>
        <v>1</v>
      </c>
      <c r="J3">
        <f>STDEVA(E3:G3)</f>
        <v>2.4462717406995949E-2</v>
      </c>
    </row>
    <row r="4" spans="3:10" x14ac:dyDescent="0.4">
      <c r="C4" s="2"/>
      <c r="D4" s="3" t="s">
        <v>1</v>
      </c>
      <c r="E4" s="4">
        <v>1.0175729870321977</v>
      </c>
      <c r="F4" s="4">
        <v>0.97295967198905997</v>
      </c>
      <c r="G4" s="4">
        <v>1.0679399455697451</v>
      </c>
      <c r="I4" s="1">
        <f t="shared" ref="I4:I26" si="0">AVERAGE(E4:G4)</f>
        <v>1.019490868197001</v>
      </c>
      <c r="J4">
        <f t="shared" ref="J4:J26" si="1">STDEVA(E4:G4)</f>
        <v>4.7519172904072947E-2</v>
      </c>
    </row>
    <row r="5" spans="3:10" x14ac:dyDescent="0.4">
      <c r="C5" s="2"/>
      <c r="D5" s="3" t="s">
        <v>2</v>
      </c>
      <c r="E5" s="4">
        <v>1.019620160796838</v>
      </c>
      <c r="F5" s="4">
        <v>0.90194308883599794</v>
      </c>
      <c r="G5" s="4">
        <v>0.89717792849361366</v>
      </c>
      <c r="I5" s="1">
        <f t="shared" si="0"/>
        <v>0.93958039270881655</v>
      </c>
      <c r="J5">
        <f t="shared" si="1"/>
        <v>6.935740800347398E-2</v>
      </c>
    </row>
    <row r="6" spans="3:10" x14ac:dyDescent="0.4">
      <c r="C6" s="2"/>
      <c r="D6" s="3" t="s">
        <v>3</v>
      </c>
      <c r="E6" s="4">
        <v>0.68508266367105475</v>
      </c>
      <c r="F6" s="4">
        <v>0.63796582636944144</v>
      </c>
      <c r="G6" s="4">
        <v>0.67595927258544797</v>
      </c>
      <c r="I6" s="1">
        <f t="shared" si="0"/>
        <v>0.66633592087531468</v>
      </c>
      <c r="J6">
        <f t="shared" si="1"/>
        <v>2.4989112888003213E-2</v>
      </c>
    </row>
    <row r="7" spans="3:10" x14ac:dyDescent="0.4">
      <c r="C7" s="2"/>
      <c r="D7" s="3" t="s">
        <v>4</v>
      </c>
      <c r="E7" s="4">
        <v>0.53541230453989475</v>
      </c>
      <c r="F7" s="4">
        <v>0.5224384500122442</v>
      </c>
      <c r="G7" s="4">
        <v>0.56698897832338513</v>
      </c>
      <c r="I7" s="1">
        <f t="shared" si="0"/>
        <v>0.54161324429184132</v>
      </c>
      <c r="J7">
        <f t="shared" si="1"/>
        <v>2.2913448748625689E-2</v>
      </c>
    </row>
    <row r="8" spans="3:10" x14ac:dyDescent="0.4">
      <c r="C8" s="2"/>
      <c r="D8" s="3" t="s">
        <v>5</v>
      </c>
      <c r="E8" s="4">
        <v>0.36020919191791778</v>
      </c>
      <c r="F8" s="4">
        <v>0.38356546150116355</v>
      </c>
      <c r="G8" s="4">
        <v>0.36442524465905335</v>
      </c>
      <c r="I8" s="1">
        <f t="shared" si="0"/>
        <v>0.36939996602604491</v>
      </c>
      <c r="J8">
        <f t="shared" si="1"/>
        <v>1.2447478528630389E-2</v>
      </c>
    </row>
    <row r="9" spans="3:10" x14ac:dyDescent="0.4">
      <c r="C9" s="2">
        <v>1</v>
      </c>
      <c r="D9" s="3" t="s">
        <v>0</v>
      </c>
      <c r="E9" s="4">
        <v>0.70041704670124139</v>
      </c>
      <c r="F9" s="4">
        <v>0.72499797333411176</v>
      </c>
      <c r="G9" s="4">
        <v>0.78676217103432089</v>
      </c>
      <c r="I9" s="1">
        <f t="shared" si="0"/>
        <v>0.73739239702322468</v>
      </c>
      <c r="J9">
        <f t="shared" si="1"/>
        <v>4.4486924235809702E-2</v>
      </c>
    </row>
    <row r="10" spans="3:10" x14ac:dyDescent="0.4">
      <c r="C10" s="2"/>
      <c r="D10" s="3" t="s">
        <v>1</v>
      </c>
      <c r="E10" s="4">
        <v>0.75233941100361423</v>
      </c>
      <c r="F10" s="4">
        <v>0.68131388087281586</v>
      </c>
      <c r="G10" s="4">
        <v>0.68624119202935152</v>
      </c>
      <c r="I10" s="1">
        <f t="shared" si="0"/>
        <v>0.70663149463526054</v>
      </c>
      <c r="J10">
        <f t="shared" si="1"/>
        <v>3.9660809533601835E-2</v>
      </c>
    </row>
    <row r="11" spans="3:10" x14ac:dyDescent="0.4">
      <c r="C11" s="2"/>
      <c r="D11" s="3" t="s">
        <v>2</v>
      </c>
      <c r="E11" s="4">
        <v>0.66518032221364931</v>
      </c>
      <c r="F11" s="4">
        <v>0.64794939042047794</v>
      </c>
      <c r="G11" s="4">
        <v>0.66051836789091789</v>
      </c>
      <c r="I11" s="1">
        <f t="shared" si="0"/>
        <v>0.65788269350834838</v>
      </c>
      <c r="J11">
        <f t="shared" si="1"/>
        <v>8.9127065027089728E-3</v>
      </c>
    </row>
    <row r="12" spans="3:10" x14ac:dyDescent="0.4">
      <c r="C12" s="2"/>
      <c r="D12" s="3" t="s">
        <v>3</v>
      </c>
      <c r="E12" s="4">
        <v>0.52066847466958854</v>
      </c>
      <c r="F12" s="4">
        <v>0.51447906073013761</v>
      </c>
      <c r="G12" s="4">
        <v>0.50739047552818262</v>
      </c>
      <c r="I12" s="1">
        <f t="shared" si="0"/>
        <v>0.51417933697596963</v>
      </c>
      <c r="J12">
        <f t="shared" si="1"/>
        <v>6.6440718724592044E-3</v>
      </c>
    </row>
    <row r="13" spans="3:10" x14ac:dyDescent="0.4">
      <c r="C13" s="2"/>
      <c r="D13" s="3" t="s">
        <v>4</v>
      </c>
      <c r="E13" s="4">
        <v>0.28898632829875198</v>
      </c>
      <c r="F13" s="4">
        <v>0.2822585168166955</v>
      </c>
      <c r="G13" s="4">
        <v>0.28955525082422279</v>
      </c>
      <c r="I13" s="1">
        <f t="shared" si="0"/>
        <v>0.28693336531322339</v>
      </c>
      <c r="J13">
        <f t="shared" si="1"/>
        <v>4.0585187641692675E-3</v>
      </c>
    </row>
    <row r="14" spans="3:10" x14ac:dyDescent="0.4">
      <c r="C14" s="2"/>
      <c r="D14" s="3" t="s">
        <v>5</v>
      </c>
      <c r="E14" s="4">
        <v>0.29079706501938885</v>
      </c>
      <c r="F14" s="4">
        <v>0.27554620465783519</v>
      </c>
      <c r="G14" s="4">
        <v>0.30415166607900224</v>
      </c>
      <c r="I14" s="1">
        <f t="shared" si="0"/>
        <v>0.29016497858540874</v>
      </c>
      <c r="J14">
        <f t="shared" si="1"/>
        <v>1.431320214782441E-2</v>
      </c>
    </row>
    <row r="15" spans="3:10" x14ac:dyDescent="0.4">
      <c r="C15" s="2">
        <v>2.5</v>
      </c>
      <c r="D15" s="3" t="s">
        <v>0</v>
      </c>
      <c r="E15" s="4">
        <v>0.49513943154306822</v>
      </c>
      <c r="F15" s="4">
        <v>0.48475699017283258</v>
      </c>
      <c r="G15" s="4">
        <v>0.52504286260201727</v>
      </c>
      <c r="I15" s="1">
        <f t="shared" si="0"/>
        <v>0.5016464281059726</v>
      </c>
      <c r="J15">
        <f t="shared" si="1"/>
        <v>2.0916348451567108E-2</v>
      </c>
    </row>
    <row r="16" spans="3:10" x14ac:dyDescent="0.4">
      <c r="C16" s="2"/>
      <c r="D16" s="3" t="s">
        <v>1</v>
      </c>
      <c r="E16" s="4">
        <v>0.55061821949564338</v>
      </c>
      <c r="F16" s="4">
        <v>0.57214170068959613</v>
      </c>
      <c r="G16" s="4">
        <v>0.53243132944598259</v>
      </c>
      <c r="I16" s="1">
        <f t="shared" si="0"/>
        <v>0.55173041654374066</v>
      </c>
      <c r="J16">
        <f t="shared" si="1"/>
        <v>1.9878534472685595E-2</v>
      </c>
    </row>
    <row r="17" spans="3:10" x14ac:dyDescent="0.4">
      <c r="C17" s="2"/>
      <c r="D17" s="3" t="s">
        <v>2</v>
      </c>
      <c r="E17" s="4">
        <v>0.51945147518032064</v>
      </c>
      <c r="F17" s="4">
        <v>0.49225518906727034</v>
      </c>
      <c r="G17" s="4">
        <v>0.48979161243292374</v>
      </c>
      <c r="I17" s="1">
        <f t="shared" si="0"/>
        <v>0.50049942556017157</v>
      </c>
      <c r="J17">
        <f t="shared" si="1"/>
        <v>1.6459114224701431E-2</v>
      </c>
    </row>
    <row r="18" spans="3:10" x14ac:dyDescent="0.4">
      <c r="C18" s="2"/>
      <c r="D18" s="3" t="s">
        <v>3</v>
      </c>
      <c r="E18" s="4">
        <v>0.39262638163045827</v>
      </c>
      <c r="F18" s="4">
        <v>0.38582536281880603</v>
      </c>
      <c r="G18" s="4">
        <v>0.37389459432201283</v>
      </c>
      <c r="I18" s="1">
        <f t="shared" si="0"/>
        <v>0.38411544625709237</v>
      </c>
      <c r="J18">
        <f t="shared" si="1"/>
        <v>9.4822373376870477E-3</v>
      </c>
    </row>
    <row r="19" spans="3:10" x14ac:dyDescent="0.4">
      <c r="C19" s="2"/>
      <c r="D19" s="3" t="s">
        <v>4</v>
      </c>
      <c r="E19" s="4">
        <v>0.17972449413568589</v>
      </c>
      <c r="F19" s="4">
        <v>0.19084214024408652</v>
      </c>
      <c r="G19" s="4">
        <v>0.18691668007689979</v>
      </c>
      <c r="I19" s="1">
        <f t="shared" si="0"/>
        <v>0.1858277714855574</v>
      </c>
      <c r="J19">
        <f t="shared" si="1"/>
        <v>5.6382448676989341E-3</v>
      </c>
    </row>
    <row r="20" spans="3:10" x14ac:dyDescent="0.4">
      <c r="C20" s="2"/>
      <c r="D20" s="3" t="s">
        <v>5</v>
      </c>
      <c r="E20" s="4">
        <v>0.20231071839687562</v>
      </c>
      <c r="F20" s="4">
        <v>0.2155137471277789</v>
      </c>
      <c r="G20" s="4">
        <v>0.22517787775898696</v>
      </c>
      <c r="I20" s="1">
        <f t="shared" si="0"/>
        <v>0.2143341144278805</v>
      </c>
      <c r="J20">
        <f t="shared" si="1"/>
        <v>1.1479128638666406E-2</v>
      </c>
    </row>
    <row r="21" spans="3:10" x14ac:dyDescent="0.4">
      <c r="C21" s="2">
        <v>5</v>
      </c>
      <c r="D21" s="3" t="s">
        <v>0</v>
      </c>
      <c r="E21" s="4">
        <v>0.23002419245236816</v>
      </c>
      <c r="F21" s="4">
        <v>0.20998485697703478</v>
      </c>
      <c r="G21" s="4">
        <v>0.19671538377911882</v>
      </c>
      <c r="I21" s="1">
        <f t="shared" si="0"/>
        <v>0.21224147773617394</v>
      </c>
      <c r="J21">
        <f t="shared" si="1"/>
        <v>1.6768674269175721E-2</v>
      </c>
    </row>
    <row r="22" spans="3:10" x14ac:dyDescent="0.4">
      <c r="C22" s="2"/>
      <c r="D22" s="3" t="s">
        <v>1</v>
      </c>
      <c r="E22" s="4">
        <v>0.28519246764821093</v>
      </c>
      <c r="F22" s="4">
        <v>0.26194098296304219</v>
      </c>
      <c r="G22" s="4">
        <v>0.23433195171530141</v>
      </c>
      <c r="I22" s="1">
        <f t="shared" si="0"/>
        <v>0.26048846744218485</v>
      </c>
      <c r="J22">
        <f t="shared" si="1"/>
        <v>2.5461350538496273E-2</v>
      </c>
    </row>
    <row r="23" spans="3:10" x14ac:dyDescent="0.4">
      <c r="C23" s="2"/>
      <c r="D23" s="3" t="s">
        <v>2</v>
      </c>
      <c r="E23" s="4">
        <v>0.28308679643795903</v>
      </c>
      <c r="F23" s="4">
        <v>0.26438345525578716</v>
      </c>
      <c r="G23" s="4">
        <v>0.24252469922848455</v>
      </c>
      <c r="I23" s="1">
        <f t="shared" si="0"/>
        <v>0.26333165030741024</v>
      </c>
      <c r="J23">
        <f t="shared" si="1"/>
        <v>2.030149385500454E-2</v>
      </c>
    </row>
    <row r="24" spans="3:10" x14ac:dyDescent="0.4">
      <c r="C24" s="2"/>
      <c r="D24" s="3" t="s">
        <v>3</v>
      </c>
      <c r="E24" s="4">
        <v>0.22559475429222045</v>
      </c>
      <c r="F24" s="4">
        <v>0.21033549956037884</v>
      </c>
      <c r="G24" s="4">
        <v>0.19201001029972567</v>
      </c>
      <c r="I24" s="1">
        <f t="shared" si="0"/>
        <v>0.20931342138410833</v>
      </c>
      <c r="J24">
        <f t="shared" si="1"/>
        <v>1.6815684348522958E-2</v>
      </c>
    </row>
    <row r="25" spans="3:10" x14ac:dyDescent="0.4">
      <c r="C25" s="2"/>
      <c r="D25" s="3" t="s">
        <v>4</v>
      </c>
      <c r="E25" s="4">
        <v>0.11860945229953028</v>
      </c>
      <c r="F25" s="4">
        <v>0.11402296836546909</v>
      </c>
      <c r="G25" s="4">
        <v>0.11968240544724283</v>
      </c>
      <c r="I25" s="1">
        <f t="shared" si="0"/>
        <v>0.1174382753707474</v>
      </c>
      <c r="J25">
        <f t="shared" si="1"/>
        <v>3.0060020907384448E-3</v>
      </c>
    </row>
    <row r="26" spans="3:10" x14ac:dyDescent="0.4">
      <c r="C26" s="2"/>
      <c r="D26" s="3" t="s">
        <v>5</v>
      </c>
      <c r="E26" s="4">
        <v>0.1003685119784857</v>
      </c>
      <c r="F26" s="4">
        <v>0.10498052111373592</v>
      </c>
      <c r="G26" s="4">
        <v>9.6356897678625916E-2</v>
      </c>
      <c r="I26" s="1">
        <f t="shared" si="0"/>
        <v>0.10056864359028252</v>
      </c>
      <c r="J26">
        <f t="shared" si="1"/>
        <v>4.3152937077532618E-3</v>
      </c>
    </row>
  </sheetData>
  <mergeCells count="4">
    <mergeCell ref="C3:C8"/>
    <mergeCell ref="C9:C14"/>
    <mergeCell ref="C15:C20"/>
    <mergeCell ref="C21:C26"/>
  </mergeCells>
  <phoneticPr fontId="1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B2B326-7B9A-4BAA-8F27-C83BC8DCD881}">
  <dimension ref="C2:J26"/>
  <sheetViews>
    <sheetView workbookViewId="0">
      <selection activeCell="C2" sqref="C2:D2"/>
    </sheetView>
  </sheetViews>
  <sheetFormatPr defaultRowHeight="18.75" x14ac:dyDescent="0.4"/>
  <cols>
    <col min="3" max="3" width="9.75" customWidth="1"/>
    <col min="4" max="4" width="9.625" customWidth="1"/>
  </cols>
  <sheetData>
    <row r="2" spans="3:10" x14ac:dyDescent="0.4">
      <c r="C2" t="s">
        <v>6</v>
      </c>
      <c r="D2" t="s">
        <v>7</v>
      </c>
      <c r="I2" t="s">
        <v>8</v>
      </c>
      <c r="J2" t="s">
        <v>9</v>
      </c>
    </row>
    <row r="3" spans="3:10" x14ac:dyDescent="0.4">
      <c r="C3" s="2">
        <v>0</v>
      </c>
      <c r="D3" s="3" t="s">
        <v>0</v>
      </c>
      <c r="E3" s="4">
        <v>1</v>
      </c>
      <c r="F3" s="4">
        <v>1</v>
      </c>
      <c r="G3" s="4">
        <v>1</v>
      </c>
      <c r="I3" s="1">
        <f>AVERAGE(E3:G3)</f>
        <v>1</v>
      </c>
      <c r="J3">
        <f>STDEVA(E3:G3)</f>
        <v>0</v>
      </c>
    </row>
    <row r="4" spans="3:10" x14ac:dyDescent="0.4">
      <c r="C4" s="2"/>
      <c r="D4" s="3" t="s">
        <v>1</v>
      </c>
      <c r="E4" s="4">
        <v>1.0647833408289842</v>
      </c>
      <c r="F4" s="4">
        <v>1.07155470463586</v>
      </c>
      <c r="G4" s="4">
        <v>1.0817437668969661</v>
      </c>
      <c r="I4" s="1">
        <f t="shared" ref="I4:I26" si="0">AVERAGE(E4:G4)</f>
        <v>1.0726939374539368</v>
      </c>
      <c r="J4">
        <f t="shared" ref="J4:J26" si="1">STDEVA(E4:G4)</f>
        <v>8.5374118831298661E-3</v>
      </c>
    </row>
    <row r="5" spans="3:10" x14ac:dyDescent="0.4">
      <c r="C5" s="2"/>
      <c r="D5" s="3" t="s">
        <v>2</v>
      </c>
      <c r="E5" s="4">
        <v>1.065348129399337</v>
      </c>
      <c r="F5" s="4">
        <v>1.0355775307632253</v>
      </c>
      <c r="G5" s="4">
        <v>1.0486914238510063</v>
      </c>
      <c r="I5" s="1">
        <f t="shared" si="0"/>
        <v>1.0498723613378562</v>
      </c>
      <c r="J5">
        <f t="shared" si="1"/>
        <v>1.4920391945220428E-2</v>
      </c>
    </row>
    <row r="6" spans="3:10" x14ac:dyDescent="0.4">
      <c r="C6" s="2"/>
      <c r="D6" s="3" t="s">
        <v>3</v>
      </c>
      <c r="E6" s="4">
        <v>0.94091684011253951</v>
      </c>
      <c r="F6" s="4">
        <v>0.91996914383434325</v>
      </c>
      <c r="G6" s="4">
        <v>0.93170809552418143</v>
      </c>
      <c r="I6" s="1">
        <f t="shared" si="0"/>
        <v>0.93086469315702136</v>
      </c>
      <c r="J6">
        <f t="shared" si="1"/>
        <v>1.0499285237842989E-2</v>
      </c>
    </row>
    <row r="7" spans="3:10" x14ac:dyDescent="0.4">
      <c r="C7" s="2"/>
      <c r="D7" s="3" t="s">
        <v>4</v>
      </c>
      <c r="E7" s="4">
        <v>0.67396010919245697</v>
      </c>
      <c r="F7" s="4">
        <v>0.6832131305996505</v>
      </c>
      <c r="G7" s="4">
        <v>0.68973415440072083</v>
      </c>
      <c r="I7" s="1">
        <f t="shared" si="0"/>
        <v>0.68230246473094269</v>
      </c>
      <c r="J7">
        <f t="shared" si="1"/>
        <v>7.9263553920708076E-3</v>
      </c>
    </row>
    <row r="8" spans="3:10" x14ac:dyDescent="0.4">
      <c r="C8" s="2"/>
      <c r="D8" s="3" t="s">
        <v>5</v>
      </c>
      <c r="E8" s="4">
        <v>0.63500015688571398</v>
      </c>
      <c r="F8" s="4">
        <v>0.63203093051786308</v>
      </c>
      <c r="G8" s="4">
        <v>0.64297649444277571</v>
      </c>
      <c r="I8" s="1">
        <f t="shared" si="0"/>
        <v>0.63666919394878418</v>
      </c>
      <c r="J8">
        <f t="shared" si="1"/>
        <v>5.6604422041934069E-3</v>
      </c>
    </row>
    <row r="9" spans="3:10" x14ac:dyDescent="0.4">
      <c r="C9" s="2">
        <v>100</v>
      </c>
      <c r="D9" s="3" t="s">
        <v>0</v>
      </c>
      <c r="E9" s="4">
        <v>0.74795787095627075</v>
      </c>
      <c r="F9" s="4">
        <v>0.74574333618350119</v>
      </c>
      <c r="G9" s="4">
        <v>0.75342632922799635</v>
      </c>
      <c r="I9" s="1">
        <f t="shared" si="0"/>
        <v>0.74904251212258943</v>
      </c>
      <c r="J9">
        <f t="shared" si="1"/>
        <v>3.9546719680897801E-3</v>
      </c>
    </row>
    <row r="10" spans="3:10" x14ac:dyDescent="0.4">
      <c r="C10" s="2"/>
      <c r="D10" s="3" t="s">
        <v>1</v>
      </c>
      <c r="E10" s="4">
        <v>0.88332932403175368</v>
      </c>
      <c r="F10" s="4">
        <v>0.87851778876538167</v>
      </c>
      <c r="G10" s="4">
        <v>0.88805759987984378</v>
      </c>
      <c r="I10" s="1">
        <f t="shared" si="0"/>
        <v>0.8833015708923263</v>
      </c>
      <c r="J10">
        <f t="shared" si="1"/>
        <v>4.769966111249092E-3</v>
      </c>
    </row>
    <row r="11" spans="3:10" x14ac:dyDescent="0.4">
      <c r="C11" s="2"/>
      <c r="D11" s="3" t="s">
        <v>2</v>
      </c>
      <c r="E11" s="4">
        <v>0.81555469558941962</v>
      </c>
      <c r="F11" s="4">
        <v>0.79384921372541728</v>
      </c>
      <c r="G11" s="4">
        <v>0.79848490537699002</v>
      </c>
      <c r="I11" s="1">
        <f t="shared" si="0"/>
        <v>0.80262960489727553</v>
      </c>
      <c r="J11">
        <f t="shared" si="1"/>
        <v>1.1430917999978196E-2</v>
      </c>
    </row>
    <row r="12" spans="3:10" x14ac:dyDescent="0.4">
      <c r="C12" s="2"/>
      <c r="D12" s="3" t="s">
        <v>3</v>
      </c>
      <c r="E12" s="4">
        <v>0.56558345797031717</v>
      </c>
      <c r="F12" s="4">
        <v>0.55654485296851186</v>
      </c>
      <c r="G12" s="4">
        <v>0.56188983178131569</v>
      </c>
      <c r="I12" s="1">
        <f t="shared" si="0"/>
        <v>0.56133938090671487</v>
      </c>
      <c r="J12">
        <f t="shared" si="1"/>
        <v>4.5443747885354447E-3</v>
      </c>
    </row>
    <row r="13" spans="3:10" x14ac:dyDescent="0.4">
      <c r="C13" s="2"/>
      <c r="D13" s="3" t="s">
        <v>4</v>
      </c>
      <c r="E13" s="4">
        <v>0.30586438798882976</v>
      </c>
      <c r="F13" s="4">
        <v>0.29541061005985353</v>
      </c>
      <c r="G13" s="4">
        <v>0.30085048062481223</v>
      </c>
      <c r="I13" s="1">
        <f t="shared" si="0"/>
        <v>0.30070849289116519</v>
      </c>
      <c r="J13">
        <f t="shared" si="1"/>
        <v>5.2283351685280558E-3</v>
      </c>
    </row>
    <row r="14" spans="3:10" x14ac:dyDescent="0.4">
      <c r="C14" s="2"/>
      <c r="D14" s="3" t="s">
        <v>5</v>
      </c>
      <c r="E14" s="4">
        <v>0.32170984510150513</v>
      </c>
      <c r="F14" s="4">
        <v>0.30539239376928512</v>
      </c>
      <c r="G14" s="4">
        <v>0.30855737458696303</v>
      </c>
      <c r="I14" s="1">
        <f t="shared" si="0"/>
        <v>0.31188653781925108</v>
      </c>
      <c r="J14">
        <f t="shared" si="1"/>
        <v>8.6531670713823738E-3</v>
      </c>
    </row>
    <row r="15" spans="3:10" x14ac:dyDescent="0.4">
      <c r="C15" s="2">
        <v>250</v>
      </c>
      <c r="D15" s="3" t="s">
        <v>0</v>
      </c>
      <c r="E15" s="4">
        <v>0.68064344060829829</v>
      </c>
      <c r="F15" s="4">
        <v>0.69556489088813711</v>
      </c>
      <c r="G15" s="4">
        <v>0.69947807149294083</v>
      </c>
      <c r="I15" s="1">
        <f t="shared" si="0"/>
        <v>0.69189546766312537</v>
      </c>
      <c r="J15">
        <f t="shared" si="1"/>
        <v>9.9390306490811341E-3</v>
      </c>
    </row>
    <row r="16" spans="3:10" x14ac:dyDescent="0.4">
      <c r="C16" s="2"/>
      <c r="D16" s="3" t="s">
        <v>1</v>
      </c>
      <c r="E16" s="4">
        <v>0.68630178535942521</v>
      </c>
      <c r="F16" s="4">
        <v>0.69467266441131637</v>
      </c>
      <c r="G16" s="4">
        <v>0.69485018023430456</v>
      </c>
      <c r="I16" s="1">
        <f t="shared" si="0"/>
        <v>0.69194154333501545</v>
      </c>
      <c r="J16">
        <f t="shared" si="1"/>
        <v>4.8849800904688934E-3</v>
      </c>
    </row>
    <row r="17" spans="3:10" x14ac:dyDescent="0.4">
      <c r="C17" s="2"/>
      <c r="D17" s="3" t="s">
        <v>2</v>
      </c>
      <c r="E17" s="4">
        <v>0.60327786551756601</v>
      </c>
      <c r="F17" s="4">
        <v>0.60325662664039559</v>
      </c>
      <c r="G17" s="4">
        <v>0.60843158606188041</v>
      </c>
      <c r="I17" s="1">
        <f t="shared" si="0"/>
        <v>0.60498869273994726</v>
      </c>
      <c r="J17">
        <f t="shared" si="1"/>
        <v>2.9816519904466367E-3</v>
      </c>
    </row>
    <row r="18" spans="3:10" x14ac:dyDescent="0.4">
      <c r="C18" s="2"/>
      <c r="D18" s="3" t="s">
        <v>3</v>
      </c>
      <c r="E18" s="4">
        <v>0.3356831326939369</v>
      </c>
      <c r="F18" s="4">
        <v>0.32832075541841704</v>
      </c>
      <c r="G18" s="4">
        <v>0.33265432562331027</v>
      </c>
      <c r="I18" s="1">
        <f t="shared" si="0"/>
        <v>0.33221940457855476</v>
      </c>
      <c r="J18">
        <f t="shared" si="1"/>
        <v>3.7004076833710145E-3</v>
      </c>
    </row>
    <row r="19" spans="3:10" x14ac:dyDescent="0.4">
      <c r="C19" s="2"/>
      <c r="D19" s="3" t="s">
        <v>4</v>
      </c>
      <c r="E19" s="4">
        <v>0.11474621121000722</v>
      </c>
      <c r="F19" s="4">
        <v>0.11290382542101937</v>
      </c>
      <c r="G19" s="4">
        <v>0.11294683088014419</v>
      </c>
      <c r="I19" s="1">
        <f t="shared" si="0"/>
        <v>0.11353228917039027</v>
      </c>
      <c r="J19">
        <f t="shared" si="1"/>
        <v>1.0515072068604586E-3</v>
      </c>
    </row>
    <row r="20" spans="3:10" x14ac:dyDescent="0.4">
      <c r="C20" s="2"/>
      <c r="D20" s="3" t="s">
        <v>5</v>
      </c>
      <c r="E20" s="4">
        <v>4.9544508477058082E-2</v>
      </c>
      <c r="F20" s="4">
        <v>5.2752890442023866E-2</v>
      </c>
      <c r="G20" s="4">
        <v>5.274669570441573E-2</v>
      </c>
      <c r="I20" s="1">
        <f t="shared" si="0"/>
        <v>5.1681364874499224E-2</v>
      </c>
      <c r="J20">
        <f t="shared" si="1"/>
        <v>1.85057451651031E-3</v>
      </c>
    </row>
    <row r="21" spans="3:10" x14ac:dyDescent="0.4">
      <c r="C21" s="2">
        <v>500</v>
      </c>
      <c r="D21" s="3" t="s">
        <v>0</v>
      </c>
      <c r="E21" s="4">
        <v>0.6717427911014423</v>
      </c>
      <c r="F21" s="4">
        <v>0.67563849957247479</v>
      </c>
      <c r="G21" s="4">
        <v>0.68226194052267952</v>
      </c>
      <c r="I21" s="1">
        <f t="shared" si="0"/>
        <v>0.67654774373219884</v>
      </c>
      <c r="J21">
        <f t="shared" si="1"/>
        <v>5.3181923473181267E-3</v>
      </c>
    </row>
    <row r="22" spans="3:10" x14ac:dyDescent="0.4">
      <c r="C22" s="2"/>
      <c r="D22" s="3" t="s">
        <v>1</v>
      </c>
      <c r="E22" s="4">
        <v>0.66503854159040277</v>
      </c>
      <c r="F22" s="4">
        <v>0.67959775456336668</v>
      </c>
      <c r="G22" s="4">
        <v>0.68812894262541302</v>
      </c>
      <c r="I22" s="1">
        <f t="shared" si="0"/>
        <v>0.67758841292639416</v>
      </c>
      <c r="J22">
        <f t="shared" si="1"/>
        <v>1.1675604710247527E-2</v>
      </c>
    </row>
    <row r="23" spans="3:10" x14ac:dyDescent="0.4">
      <c r="C23" s="2"/>
      <c r="D23" s="3" t="s">
        <v>2</v>
      </c>
      <c r="E23" s="4">
        <v>0.5721726579577664</v>
      </c>
      <c r="F23" s="4">
        <v>0.58484516153016841</v>
      </c>
      <c r="G23" s="4">
        <v>0.58285145689396212</v>
      </c>
      <c r="I23" s="1">
        <f t="shared" si="0"/>
        <v>0.57995642546063231</v>
      </c>
      <c r="J23">
        <f t="shared" si="1"/>
        <v>6.8142491844744866E-3</v>
      </c>
    </row>
    <row r="24" spans="3:10" x14ac:dyDescent="0.4">
      <c r="C24" s="2"/>
      <c r="D24" s="3" t="s">
        <v>3</v>
      </c>
      <c r="E24" s="4">
        <v>0.31608287749317548</v>
      </c>
      <c r="F24" s="4">
        <v>0.32185211346146692</v>
      </c>
      <c r="G24" s="4">
        <v>0.3240180985280865</v>
      </c>
      <c r="I24" s="1">
        <f t="shared" si="0"/>
        <v>0.32065102982757626</v>
      </c>
      <c r="J24">
        <f t="shared" si="1"/>
        <v>4.1016928992701858E-3</v>
      </c>
    </row>
    <row r="25" spans="3:10" x14ac:dyDescent="0.4">
      <c r="C25" s="2"/>
      <c r="D25" s="3" t="s">
        <v>4</v>
      </c>
      <c r="E25" s="4">
        <v>9.854514647896162E-2</v>
      </c>
      <c r="F25" s="4">
        <v>9.6843748838246771E-2</v>
      </c>
      <c r="G25" s="4">
        <v>9.9617002102733554E-2</v>
      </c>
      <c r="I25" s="1">
        <f t="shared" si="0"/>
        <v>9.8335299139980639E-2</v>
      </c>
      <c r="J25">
        <f t="shared" si="1"/>
        <v>1.3984850183340171E-3</v>
      </c>
    </row>
    <row r="26" spans="3:10" x14ac:dyDescent="0.4">
      <c r="C26" s="2"/>
      <c r="D26" s="3" t="s">
        <v>5</v>
      </c>
      <c r="E26" s="4">
        <v>3.879260754515694E-2</v>
      </c>
      <c r="F26" s="4">
        <v>3.9704078218521136E-2</v>
      </c>
      <c r="G26" s="4">
        <v>3.8956893962150796E-2</v>
      </c>
      <c r="I26" s="1">
        <f t="shared" si="0"/>
        <v>3.915119324194296E-2</v>
      </c>
      <c r="J26">
        <f t="shared" si="1"/>
        <v>4.8580742552636978E-4</v>
      </c>
    </row>
  </sheetData>
  <mergeCells count="4">
    <mergeCell ref="C3:C8"/>
    <mergeCell ref="C9:C14"/>
    <mergeCell ref="C15:C20"/>
    <mergeCell ref="C21:C26"/>
  </mergeCells>
  <phoneticPr fontId="1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D79E97-F708-4D2B-813D-A024BD8D5A24}">
  <dimension ref="C2:J26"/>
  <sheetViews>
    <sheetView workbookViewId="0">
      <selection activeCell="M24" sqref="M24"/>
    </sheetView>
  </sheetViews>
  <sheetFormatPr defaultRowHeight="18.75" x14ac:dyDescent="0.4"/>
  <cols>
    <col min="3" max="3" width="9.75" customWidth="1"/>
    <col min="4" max="4" width="9.625" customWidth="1"/>
  </cols>
  <sheetData>
    <row r="2" spans="3:10" x14ac:dyDescent="0.4">
      <c r="C2" t="s">
        <v>6</v>
      </c>
      <c r="D2" t="s">
        <v>7</v>
      </c>
      <c r="I2" t="s">
        <v>8</v>
      </c>
      <c r="J2" t="s">
        <v>9</v>
      </c>
    </row>
    <row r="3" spans="3:10" x14ac:dyDescent="0.4">
      <c r="C3" s="2">
        <v>0</v>
      </c>
      <c r="D3" s="3" t="s">
        <v>0</v>
      </c>
      <c r="E3" s="4">
        <v>1</v>
      </c>
      <c r="F3" s="4">
        <v>1</v>
      </c>
      <c r="G3" s="4">
        <v>1</v>
      </c>
      <c r="I3" s="1">
        <f>AVERAGE(E3:G3)</f>
        <v>1</v>
      </c>
      <c r="J3">
        <f>STDEVA(E3:G3)</f>
        <v>0</v>
      </c>
    </row>
    <row r="4" spans="3:10" x14ac:dyDescent="0.4">
      <c r="C4" s="2"/>
      <c r="D4" s="3" t="s">
        <v>1</v>
      </c>
      <c r="E4" s="4">
        <v>1.0363535315559769</v>
      </c>
      <c r="F4" s="4">
        <v>1.0424878353766276</v>
      </c>
      <c r="G4" s="4">
        <v>1.0330727996229021</v>
      </c>
      <c r="I4" s="1">
        <f t="shared" ref="I4:I26" si="0">AVERAGE(E4:G4)</f>
        <v>1.037304722185169</v>
      </c>
      <c r="J4">
        <f t="shared" ref="J4:J26" si="1">STDEVA(E4:G4)</f>
        <v>4.7790477368173769E-3</v>
      </c>
    </row>
    <row r="5" spans="3:10" x14ac:dyDescent="0.4">
      <c r="C5" s="2"/>
      <c r="D5" s="3" t="s">
        <v>2</v>
      </c>
      <c r="E5" s="4">
        <v>0.81842849436879872</v>
      </c>
      <c r="F5" s="4">
        <v>0.82279609644711438</v>
      </c>
      <c r="G5" s="4">
        <v>0.82156912182234754</v>
      </c>
      <c r="I5" s="1">
        <f t="shared" si="0"/>
        <v>0.82093123754608699</v>
      </c>
      <c r="J5">
        <f t="shared" si="1"/>
        <v>2.2525894523974517E-3</v>
      </c>
    </row>
    <row r="6" spans="3:10" x14ac:dyDescent="0.4">
      <c r="C6" s="2"/>
      <c r="D6" s="3" t="s">
        <v>3</v>
      </c>
      <c r="E6" s="4">
        <v>0.62419427780592929</v>
      </c>
      <c r="F6" s="4">
        <v>0.61944165058308642</v>
      </c>
      <c r="G6" s="4">
        <v>0.62368591254398564</v>
      </c>
      <c r="I6" s="1">
        <f t="shared" si="0"/>
        <v>0.62244061364433378</v>
      </c>
      <c r="J6">
        <f t="shared" si="1"/>
        <v>2.6095868239881131E-3</v>
      </c>
    </row>
    <row r="7" spans="3:10" x14ac:dyDescent="0.4">
      <c r="C7" s="2"/>
      <c r="D7" s="3" t="s">
        <v>4</v>
      </c>
      <c r="E7" s="4">
        <v>0.50855713748631026</v>
      </c>
      <c r="F7" s="4">
        <v>0.50508059912469083</v>
      </c>
      <c r="G7" s="4">
        <v>0.50361750874231281</v>
      </c>
      <c r="I7" s="1">
        <f t="shared" si="0"/>
        <v>0.50575174845110471</v>
      </c>
      <c r="J7">
        <f t="shared" si="1"/>
        <v>2.5372847880935105E-3</v>
      </c>
    </row>
    <row r="8" spans="3:10" x14ac:dyDescent="0.4">
      <c r="C8" s="2"/>
      <c r="D8" s="3" t="s">
        <v>5</v>
      </c>
      <c r="E8" s="4">
        <v>0.47209463251439809</v>
      </c>
      <c r="F8" s="4">
        <v>0.47020958490771197</v>
      </c>
      <c r="G8" s="4">
        <v>0.47462262806529054</v>
      </c>
      <c r="I8" s="1">
        <f t="shared" si="0"/>
        <v>0.47230894849580024</v>
      </c>
      <c r="J8">
        <f t="shared" si="1"/>
        <v>2.2143138852872722E-3</v>
      </c>
    </row>
    <row r="9" spans="3:10" x14ac:dyDescent="0.4">
      <c r="C9" s="2">
        <v>100</v>
      </c>
      <c r="D9" s="3" t="s">
        <v>0</v>
      </c>
      <c r="E9" s="4">
        <v>0.7404198745715983</v>
      </c>
      <c r="F9" s="4">
        <v>0.7308831924321092</v>
      </c>
      <c r="G9" s="4">
        <v>0.72888416298521208</v>
      </c>
      <c r="I9" s="1">
        <f t="shared" si="0"/>
        <v>0.73339574332963986</v>
      </c>
      <c r="J9">
        <f t="shared" si="1"/>
        <v>6.1646447148706743E-3</v>
      </c>
    </row>
    <row r="10" spans="3:10" x14ac:dyDescent="0.4">
      <c r="C10" s="2"/>
      <c r="D10" s="3" t="s">
        <v>1</v>
      </c>
      <c r="E10" s="4">
        <v>0.8229617884717022</v>
      </c>
      <c r="F10" s="4">
        <v>0.8106559382390518</v>
      </c>
      <c r="G10" s="4">
        <v>0.80882014404262081</v>
      </c>
      <c r="I10" s="1">
        <f t="shared" si="0"/>
        <v>0.81414595691779157</v>
      </c>
      <c r="J10">
        <f t="shared" si="1"/>
        <v>7.6897138810951057E-3</v>
      </c>
    </row>
    <row r="11" spans="3:10" x14ac:dyDescent="0.4">
      <c r="C11" s="2"/>
      <c r="D11" s="3" t="s">
        <v>2</v>
      </c>
      <c r="E11" s="4">
        <v>0.62214557758634781</v>
      </c>
      <c r="F11" s="4">
        <v>0.61720716557479549</v>
      </c>
      <c r="G11" s="4">
        <v>0.61862688137859967</v>
      </c>
      <c r="I11" s="1">
        <f t="shared" si="0"/>
        <v>0.61932654151324762</v>
      </c>
      <c r="J11">
        <f t="shared" si="1"/>
        <v>2.54246367269481E-3</v>
      </c>
    </row>
    <row r="12" spans="3:10" x14ac:dyDescent="0.4">
      <c r="C12" s="2"/>
      <c r="D12" s="3" t="s">
        <v>3</v>
      </c>
      <c r="E12" s="4">
        <v>0.33200930632972087</v>
      </c>
      <c r="F12" s="4">
        <v>0.33216081768015876</v>
      </c>
      <c r="G12" s="4">
        <v>0.33362748429672334</v>
      </c>
      <c r="I12" s="1">
        <f t="shared" si="0"/>
        <v>0.33259920276886762</v>
      </c>
      <c r="J12">
        <f t="shared" si="1"/>
        <v>8.9373435523358786E-4</v>
      </c>
    </row>
    <row r="13" spans="3:10" x14ac:dyDescent="0.4">
      <c r="C13" s="2"/>
      <c r="D13" s="3" t="s">
        <v>4</v>
      </c>
      <c r="E13" s="4">
        <v>0.19459927750625236</v>
      </c>
      <c r="F13" s="4">
        <v>0.19223095115122191</v>
      </c>
      <c r="G13" s="4">
        <v>0.19110860199730331</v>
      </c>
      <c r="I13" s="1">
        <f t="shared" si="0"/>
        <v>0.19264627688492586</v>
      </c>
      <c r="J13">
        <f t="shared" si="1"/>
        <v>1.7820144432640604E-3</v>
      </c>
    </row>
    <row r="14" spans="3:10" x14ac:dyDescent="0.4">
      <c r="C14" s="2"/>
      <c r="D14" s="3" t="s">
        <v>5</v>
      </c>
      <c r="E14" s="4">
        <v>0.22347723272907577</v>
      </c>
      <c r="F14" s="4">
        <v>0.21939272025443771</v>
      </c>
      <c r="G14" s="4">
        <v>0.21800971246286571</v>
      </c>
      <c r="I14" s="1">
        <f t="shared" si="0"/>
        <v>0.22029322181545974</v>
      </c>
      <c r="J14">
        <f t="shared" si="1"/>
        <v>2.8428193332336038E-3</v>
      </c>
    </row>
    <row r="15" spans="3:10" x14ac:dyDescent="0.4">
      <c r="C15" s="2">
        <v>250</v>
      </c>
      <c r="D15" s="3" t="s">
        <v>0</v>
      </c>
      <c r="E15" s="4">
        <v>0.59830764285052662</v>
      </c>
      <c r="F15" s="4">
        <v>0.59301927311278446</v>
      </c>
      <c r="G15" s="4">
        <v>0.59392916260153694</v>
      </c>
      <c r="I15" s="1">
        <f t="shared" si="0"/>
        <v>0.59508535952161601</v>
      </c>
      <c r="J15">
        <f t="shared" si="1"/>
        <v>2.8274205752358474E-3</v>
      </c>
    </row>
    <row r="16" spans="3:10" x14ac:dyDescent="0.4">
      <c r="C16" s="2"/>
      <c r="D16" s="3" t="s">
        <v>1</v>
      </c>
      <c r="E16" s="4">
        <v>0.60577232184208663</v>
      </c>
      <c r="F16" s="4">
        <v>0.60208769402234485</v>
      </c>
      <c r="G16" s="4">
        <v>0.60549422842923384</v>
      </c>
      <c r="I16" s="1">
        <f t="shared" si="0"/>
        <v>0.60445141476455511</v>
      </c>
      <c r="J16">
        <f t="shared" si="1"/>
        <v>2.0517591956499825E-3</v>
      </c>
    </row>
    <row r="17" spans="3:10" x14ac:dyDescent="0.4">
      <c r="C17" s="2"/>
      <c r="D17" s="3" t="s">
        <v>2</v>
      </c>
      <c r="E17" s="4">
        <v>0.46858568852128518</v>
      </c>
      <c r="F17" s="4">
        <v>0.46512083072824639</v>
      </c>
      <c r="G17" s="4">
        <v>0.46359470747508852</v>
      </c>
      <c r="I17" s="1">
        <f t="shared" si="0"/>
        <v>0.46576707557487335</v>
      </c>
      <c r="J17">
        <f t="shared" si="1"/>
        <v>2.5574786904718331E-3</v>
      </c>
    </row>
    <row r="18" spans="3:10" x14ac:dyDescent="0.4">
      <c r="C18" s="2"/>
      <c r="D18" s="3" t="s">
        <v>3</v>
      </c>
      <c r="E18" s="4">
        <v>0.17223248388555612</v>
      </c>
      <c r="F18" s="4">
        <v>0.17304482561774537</v>
      </c>
      <c r="G18" s="4">
        <v>0.17042851035374851</v>
      </c>
      <c r="I18" s="1">
        <f t="shared" si="0"/>
        <v>0.17190193995235001</v>
      </c>
      <c r="J18">
        <f t="shared" si="1"/>
        <v>1.3391119665622699E-3</v>
      </c>
    </row>
    <row r="19" spans="3:10" x14ac:dyDescent="0.4">
      <c r="C19" s="2"/>
      <c r="D19" s="3" t="s">
        <v>4</v>
      </c>
      <c r="E19" s="4">
        <v>5.214922819578164E-2</v>
      </c>
      <c r="F19" s="4">
        <v>5.1175687063364776E-2</v>
      </c>
      <c r="G19" s="4">
        <v>5.2344255286495729E-2</v>
      </c>
      <c r="I19" s="1">
        <f t="shared" si="0"/>
        <v>5.1889723515214044E-2</v>
      </c>
      <c r="J19">
        <f t="shared" si="1"/>
        <v>6.2601512158671048E-4</v>
      </c>
    </row>
    <row r="20" spans="3:10" x14ac:dyDescent="0.4">
      <c r="C20" s="2"/>
      <c r="D20" s="3" t="s">
        <v>5</v>
      </c>
      <c r="E20" s="4">
        <v>2.6949125760770659E-2</v>
      </c>
      <c r="F20" s="4">
        <v>2.7074781852284777E-2</v>
      </c>
      <c r="G20" s="4">
        <v>2.6215976234063777E-2</v>
      </c>
      <c r="I20" s="1">
        <f t="shared" si="0"/>
        <v>2.6746627949039741E-2</v>
      </c>
      <c r="J20">
        <f t="shared" si="1"/>
        <v>4.6383272339157685E-4</v>
      </c>
    </row>
    <row r="21" spans="3:10" x14ac:dyDescent="0.4">
      <c r="C21" s="2">
        <v>500</v>
      </c>
      <c r="D21" s="3" t="s">
        <v>0</v>
      </c>
      <c r="E21" s="4">
        <v>0.5762350774528554</v>
      </c>
      <c r="F21" s="4">
        <v>0.56679805366026037</v>
      </c>
      <c r="G21" s="4">
        <v>0.57016870745316417</v>
      </c>
      <c r="I21" s="1">
        <f t="shared" si="0"/>
        <v>0.57106727952209335</v>
      </c>
      <c r="J21">
        <f t="shared" si="1"/>
        <v>4.7822513879757405E-3</v>
      </c>
    </row>
    <row r="22" spans="3:10" x14ac:dyDescent="0.4">
      <c r="C22" s="2"/>
      <c r="D22" s="3" t="s">
        <v>1</v>
      </c>
      <c r="E22" s="4">
        <v>0.60868736071835272</v>
      </c>
      <c r="F22" s="4">
        <v>0.59780900861717456</v>
      </c>
      <c r="G22" s="4">
        <v>0.59677932100457121</v>
      </c>
      <c r="I22" s="1">
        <f t="shared" si="0"/>
        <v>0.60109189678003283</v>
      </c>
      <c r="J22">
        <f t="shared" si="1"/>
        <v>6.5979821516601294E-3</v>
      </c>
    </row>
    <row r="23" spans="3:10" x14ac:dyDescent="0.4">
      <c r="C23" s="2"/>
      <c r="D23" s="3" t="s">
        <v>2</v>
      </c>
      <c r="E23" s="4">
        <v>0.46051620707128493</v>
      </c>
      <c r="F23" s="4">
        <v>0.45237719846684965</v>
      </c>
      <c r="G23" s="4">
        <v>0.45405215789877551</v>
      </c>
      <c r="I23" s="1">
        <f t="shared" si="0"/>
        <v>0.4556485211456367</v>
      </c>
      <c r="J23">
        <f t="shared" si="1"/>
        <v>4.2979235658297584E-3</v>
      </c>
    </row>
    <row r="24" spans="3:10" x14ac:dyDescent="0.4">
      <c r="C24" s="2"/>
      <c r="D24" s="3" t="s">
        <v>3</v>
      </c>
      <c r="E24" s="4">
        <v>0.16944821310841221</v>
      </c>
      <c r="F24" s="4">
        <v>0.16670562970614619</v>
      </c>
      <c r="G24" s="4">
        <v>0.16664108832202407</v>
      </c>
      <c r="I24" s="1">
        <f t="shared" si="0"/>
        <v>0.16759831037886083</v>
      </c>
      <c r="J24">
        <f t="shared" si="1"/>
        <v>1.6023877430782335E-3</v>
      </c>
    </row>
    <row r="25" spans="3:10" x14ac:dyDescent="0.4">
      <c r="C25" s="2"/>
      <c r="D25" s="3" t="s">
        <v>4</v>
      </c>
      <c r="E25" s="4">
        <v>4.9877132473533078E-2</v>
      </c>
      <c r="F25" s="4">
        <v>4.7157963410987574E-2</v>
      </c>
      <c r="G25" s="4">
        <v>4.8304703857579775E-2</v>
      </c>
      <c r="I25" s="1">
        <f t="shared" si="0"/>
        <v>4.8446599914033474E-2</v>
      </c>
      <c r="J25">
        <f t="shared" si="1"/>
        <v>1.3651267215185493E-3</v>
      </c>
    </row>
    <row r="26" spans="3:10" x14ac:dyDescent="0.4">
      <c r="C26" s="2"/>
      <c r="D26" s="3" t="s">
        <v>5</v>
      </c>
      <c r="E26" s="4">
        <v>1.8253047169143086E-2</v>
      </c>
      <c r="F26" s="4">
        <v>1.7348519857558378E-2</v>
      </c>
      <c r="G26" s="4">
        <v>1.7375004110805389E-2</v>
      </c>
      <c r="I26" s="1">
        <f t="shared" si="0"/>
        <v>1.7658857045835617E-2</v>
      </c>
      <c r="J26">
        <f t="shared" si="1"/>
        <v>5.1475409750153665E-4</v>
      </c>
    </row>
  </sheetData>
  <mergeCells count="4">
    <mergeCell ref="C3:C8"/>
    <mergeCell ref="C9:C14"/>
    <mergeCell ref="C15:C20"/>
    <mergeCell ref="C21:C26"/>
  </mergeCells>
  <phoneticPr fontId="1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F9E4DE-5416-4643-9F5D-8CCCB19254F5}">
  <dimension ref="C2:J26"/>
  <sheetViews>
    <sheetView workbookViewId="0">
      <selection activeCell="E3" sqref="E3:G26"/>
    </sheetView>
  </sheetViews>
  <sheetFormatPr defaultRowHeight="18.75" x14ac:dyDescent="0.4"/>
  <cols>
    <col min="3" max="3" width="9.75" customWidth="1"/>
    <col min="4" max="4" width="9.625" customWidth="1"/>
  </cols>
  <sheetData>
    <row r="2" spans="3:10" x14ac:dyDescent="0.4">
      <c r="C2" t="s">
        <v>11</v>
      </c>
      <c r="D2" t="s">
        <v>7</v>
      </c>
      <c r="I2" t="s">
        <v>8</v>
      </c>
      <c r="J2" t="s">
        <v>9</v>
      </c>
    </row>
    <row r="3" spans="3:10" x14ac:dyDescent="0.4">
      <c r="C3" s="2">
        <v>0</v>
      </c>
      <c r="D3" s="3" t="s">
        <v>0</v>
      </c>
      <c r="E3" s="4">
        <v>1</v>
      </c>
      <c r="F3" s="4">
        <v>1</v>
      </c>
      <c r="G3" s="4">
        <v>1</v>
      </c>
      <c r="I3" s="1">
        <f>AVERAGE(E3:G3)</f>
        <v>1</v>
      </c>
      <c r="J3">
        <f>STDEVA(E3:G3)</f>
        <v>0</v>
      </c>
    </row>
    <row r="4" spans="3:10" x14ac:dyDescent="0.4">
      <c r="C4" s="2"/>
      <c r="D4" s="3" t="s">
        <v>1</v>
      </c>
      <c r="E4" s="4">
        <v>1.2086660294233906</v>
      </c>
      <c r="F4" s="4">
        <v>1.2158124255856322</v>
      </c>
      <c r="G4" s="4">
        <v>1.2114421794080938</v>
      </c>
      <c r="I4" s="1">
        <f t="shared" ref="I4:I26" si="0">AVERAGE(E4:G4)</f>
        <v>1.2119735448057056</v>
      </c>
      <c r="J4">
        <f t="shared" ref="J4:J26" si="1">STDEVA(E4:G4)</f>
        <v>3.6027082058167695E-3</v>
      </c>
    </row>
    <row r="5" spans="3:10" x14ac:dyDescent="0.4">
      <c r="C5" s="2"/>
      <c r="D5" s="3" t="s">
        <v>2</v>
      </c>
      <c r="E5" s="4">
        <v>1.3453690860350291</v>
      </c>
      <c r="F5" s="4">
        <v>1.3470829567787006</v>
      </c>
      <c r="G5" s="4">
        <v>1.3389544808986185</v>
      </c>
      <c r="I5" s="1">
        <f t="shared" si="0"/>
        <v>1.3438021745707829</v>
      </c>
      <c r="J5">
        <f t="shared" si="1"/>
        <v>4.2847915568740794E-3</v>
      </c>
    </row>
    <row r="6" spans="3:10" x14ac:dyDescent="0.4">
      <c r="C6" s="2"/>
      <c r="D6" s="3" t="s">
        <v>3</v>
      </c>
      <c r="E6" s="4">
        <v>1.1742333316563773</v>
      </c>
      <c r="F6" s="4">
        <v>1.1691339960694869</v>
      </c>
      <c r="G6" s="4">
        <v>1.1618345359863429</v>
      </c>
      <c r="I6" s="1">
        <f t="shared" si="0"/>
        <v>1.1684006212374023</v>
      </c>
      <c r="J6">
        <f t="shared" si="1"/>
        <v>6.2318466364366986E-3</v>
      </c>
    </row>
    <row r="7" spans="3:10" x14ac:dyDescent="0.4">
      <c r="C7" s="2"/>
      <c r="D7" s="3" t="s">
        <v>4</v>
      </c>
      <c r="E7" s="4">
        <v>0.98442587016048466</v>
      </c>
      <c r="F7" s="4">
        <v>0.97633085165899214</v>
      </c>
      <c r="G7" s="4">
        <v>0.97416328345790237</v>
      </c>
      <c r="I7" s="1">
        <f t="shared" si="0"/>
        <v>0.97830666842579317</v>
      </c>
      <c r="J7">
        <f t="shared" si="1"/>
        <v>5.4090720441664882E-3</v>
      </c>
    </row>
    <row r="8" spans="3:10" x14ac:dyDescent="0.4">
      <c r="C8" s="2"/>
      <c r="D8" s="3" t="s">
        <v>5</v>
      </c>
      <c r="E8" s="4">
        <v>0.840679598392997</v>
      </c>
      <c r="F8" s="4">
        <v>0.83359871469352043</v>
      </c>
      <c r="G8" s="4">
        <v>0.82845338344786024</v>
      </c>
      <c r="I8" s="1">
        <f t="shared" si="0"/>
        <v>0.83424389884479255</v>
      </c>
      <c r="J8">
        <f t="shared" si="1"/>
        <v>6.1385894074258559E-3</v>
      </c>
    </row>
    <row r="9" spans="3:10" x14ac:dyDescent="0.4">
      <c r="C9" s="2">
        <v>1</v>
      </c>
      <c r="D9" s="3" t="s">
        <v>0</v>
      </c>
      <c r="E9" s="4">
        <v>1.0459030767351105</v>
      </c>
      <c r="F9" s="4">
        <v>1.0479407840943322</v>
      </c>
      <c r="G9" s="4">
        <v>1.0381238613051773</v>
      </c>
      <c r="I9" s="1">
        <f t="shared" si="0"/>
        <v>1.0439892407115401</v>
      </c>
      <c r="J9">
        <f t="shared" si="1"/>
        <v>5.1807402469043343E-3</v>
      </c>
    </row>
    <row r="10" spans="3:10" x14ac:dyDescent="0.4">
      <c r="C10" s="2"/>
      <c r="D10" s="3" t="s">
        <v>1</v>
      </c>
      <c r="E10" s="4">
        <v>1.2511912376653898</v>
      </c>
      <c r="F10" s="4">
        <v>1.2503550372251151</v>
      </c>
      <c r="G10" s="4">
        <v>1.2398037499820678</v>
      </c>
      <c r="I10" s="1">
        <f t="shared" si="0"/>
        <v>1.2471166749575242</v>
      </c>
      <c r="J10">
        <f t="shared" si="1"/>
        <v>6.3469647522709444E-3</v>
      </c>
    </row>
    <row r="11" spans="3:10" x14ac:dyDescent="0.4">
      <c r="C11" s="2"/>
      <c r="D11" s="3" t="s">
        <v>2</v>
      </c>
      <c r="E11" s="4">
        <v>1.3054239943654278</v>
      </c>
      <c r="F11" s="4">
        <v>1.3038975197601526</v>
      </c>
      <c r="G11" s="4">
        <v>1.2875105799991393</v>
      </c>
      <c r="I11" s="1">
        <f t="shared" si="0"/>
        <v>1.2989440313749065</v>
      </c>
      <c r="J11">
        <f t="shared" si="1"/>
        <v>9.9310316156813617E-3</v>
      </c>
    </row>
    <row r="12" spans="3:10" x14ac:dyDescent="0.4">
      <c r="C12" s="2"/>
      <c r="D12" s="3" t="s">
        <v>3</v>
      </c>
      <c r="E12" s="4">
        <v>1.0465355287082887</v>
      </c>
      <c r="F12" s="4">
        <v>1.0320179024831089</v>
      </c>
      <c r="G12" s="4">
        <v>1.0351758073077308</v>
      </c>
      <c r="I12" s="1">
        <f t="shared" si="0"/>
        <v>1.037909746166376</v>
      </c>
      <c r="J12">
        <f t="shared" si="1"/>
        <v>7.63519378048883E-3</v>
      </c>
    </row>
    <row r="13" spans="3:10" x14ac:dyDescent="0.4">
      <c r="C13" s="2"/>
      <c r="D13" s="3" t="s">
        <v>4</v>
      </c>
      <c r="E13" s="4">
        <v>0.90660552964259278</v>
      </c>
      <c r="F13" s="4">
        <v>0.90010902153175254</v>
      </c>
      <c r="G13" s="4">
        <v>0.88939417848996516</v>
      </c>
      <c r="I13" s="1">
        <f t="shared" si="0"/>
        <v>0.89870290988810353</v>
      </c>
      <c r="J13">
        <f t="shared" si="1"/>
        <v>8.691404638524667E-3</v>
      </c>
    </row>
    <row r="14" spans="3:10" x14ac:dyDescent="0.4">
      <c r="C14" s="2"/>
      <c r="D14" s="3" t="s">
        <v>5</v>
      </c>
      <c r="E14" s="4">
        <v>0.73516792318583313</v>
      </c>
      <c r="F14" s="4">
        <v>0.73327738807361831</v>
      </c>
      <c r="G14" s="4">
        <v>0.72755246962284981</v>
      </c>
      <c r="I14" s="1">
        <f t="shared" si="0"/>
        <v>0.73199926029410045</v>
      </c>
      <c r="J14">
        <f t="shared" si="1"/>
        <v>3.9653488129129761E-3</v>
      </c>
    </row>
    <row r="15" spans="3:10" x14ac:dyDescent="0.4">
      <c r="C15" s="2">
        <v>2.5</v>
      </c>
      <c r="D15" s="3" t="s">
        <v>0</v>
      </c>
      <c r="E15" s="4">
        <v>0.91722784801029167</v>
      </c>
      <c r="F15" s="4">
        <v>0.9236132030812928</v>
      </c>
      <c r="G15" s="4">
        <v>0.92261178934683752</v>
      </c>
      <c r="I15" s="1">
        <f t="shared" si="0"/>
        <v>0.92115094681280729</v>
      </c>
      <c r="J15">
        <f t="shared" si="1"/>
        <v>3.4342008572029936E-3</v>
      </c>
    </row>
    <row r="16" spans="3:10" x14ac:dyDescent="0.4">
      <c r="C16" s="2"/>
      <c r="D16" s="3" t="s">
        <v>1</v>
      </c>
      <c r="E16" s="4">
        <v>1.0075391149984547</v>
      </c>
      <c r="F16" s="4">
        <v>1.0075454375923456</v>
      </c>
      <c r="G16" s="4">
        <v>1.0033855997245613</v>
      </c>
      <c r="I16" s="1">
        <f t="shared" si="0"/>
        <v>1.006156717438454</v>
      </c>
      <c r="J16">
        <f t="shared" si="1"/>
        <v>2.3998604192713461E-3</v>
      </c>
    </row>
    <row r="17" spans="3:10" x14ac:dyDescent="0.4">
      <c r="C17" s="2"/>
      <c r="D17" s="3" t="s">
        <v>2</v>
      </c>
      <c r="E17" s="4">
        <v>0.84560266204785084</v>
      </c>
      <c r="F17" s="4">
        <v>0.84258581859390913</v>
      </c>
      <c r="G17" s="4">
        <v>0.83064828496420728</v>
      </c>
      <c r="I17" s="1">
        <f t="shared" si="0"/>
        <v>0.83961225520198912</v>
      </c>
      <c r="J17">
        <f t="shared" si="1"/>
        <v>7.9082177463873724E-3</v>
      </c>
    </row>
    <row r="18" spans="3:10" x14ac:dyDescent="0.4">
      <c r="C18" s="2"/>
      <c r="D18" s="3" t="s">
        <v>3</v>
      </c>
      <c r="E18" s="4">
        <v>0.65640609166241437</v>
      </c>
      <c r="F18" s="4">
        <v>0.65101633888482435</v>
      </c>
      <c r="G18" s="4">
        <v>0.6465921643450443</v>
      </c>
      <c r="I18" s="1">
        <f t="shared" si="0"/>
        <v>0.65133819829742767</v>
      </c>
      <c r="J18">
        <f t="shared" si="1"/>
        <v>4.9148741040607197E-3</v>
      </c>
    </row>
    <row r="19" spans="3:10" x14ac:dyDescent="0.4">
      <c r="C19" s="2"/>
      <c r="D19" s="3" t="s">
        <v>4</v>
      </c>
      <c r="E19" s="4">
        <v>0.57531568696502111</v>
      </c>
      <c r="F19" s="4">
        <v>0.5724132489850956</v>
      </c>
      <c r="G19" s="4">
        <v>0.57060266544249505</v>
      </c>
      <c r="I19" s="1">
        <f t="shared" si="0"/>
        <v>0.57277720046420388</v>
      </c>
      <c r="J19">
        <f t="shared" si="1"/>
        <v>2.3774962623119554E-3</v>
      </c>
    </row>
    <row r="20" spans="3:10" x14ac:dyDescent="0.4">
      <c r="C20" s="2"/>
      <c r="D20" s="3" t="s">
        <v>5</v>
      </c>
      <c r="E20" s="4">
        <v>0.47638007488806317</v>
      </c>
      <c r="F20" s="4">
        <v>0.47234295878699201</v>
      </c>
      <c r="G20" s="4">
        <v>0.47461517494656197</v>
      </c>
      <c r="I20" s="1">
        <f t="shared" si="0"/>
        <v>0.47444606954053903</v>
      </c>
      <c r="J20">
        <f t="shared" si="1"/>
        <v>2.0238636520629621E-3</v>
      </c>
    </row>
    <row r="21" spans="3:10" x14ac:dyDescent="0.4">
      <c r="C21" s="2">
        <v>5</v>
      </c>
      <c r="D21" s="3" t="s">
        <v>0</v>
      </c>
      <c r="E21" s="4">
        <v>0.64213280054045896</v>
      </c>
      <c r="F21" s="4">
        <v>0.64268192968111204</v>
      </c>
      <c r="G21" s="4">
        <v>0.63893870056091928</v>
      </c>
      <c r="I21" s="1">
        <f t="shared" si="0"/>
        <v>0.64125114359416346</v>
      </c>
      <c r="J21">
        <f t="shared" si="1"/>
        <v>2.02136842010014E-3</v>
      </c>
    </row>
    <row r="22" spans="3:10" x14ac:dyDescent="0.4">
      <c r="C22" s="2"/>
      <c r="D22" s="3" t="s">
        <v>1</v>
      </c>
      <c r="E22" s="4">
        <v>0.72772223859250684</v>
      </c>
      <c r="F22" s="4">
        <v>0.73118302706889859</v>
      </c>
      <c r="G22" s="4">
        <v>0.73175577775546219</v>
      </c>
      <c r="I22" s="1">
        <f t="shared" si="0"/>
        <v>0.73022034780562262</v>
      </c>
      <c r="J22">
        <f t="shared" si="1"/>
        <v>2.1822976579123944E-3</v>
      </c>
    </row>
    <row r="23" spans="3:10" x14ac:dyDescent="0.4">
      <c r="C23" s="2"/>
      <c r="D23" s="3" t="s">
        <v>2</v>
      </c>
      <c r="E23" s="4">
        <v>0.47174448940283598</v>
      </c>
      <c r="F23" s="4">
        <v>0.46774540603348108</v>
      </c>
      <c r="G23" s="4">
        <v>0.4675570602665442</v>
      </c>
      <c r="I23" s="1">
        <f t="shared" si="0"/>
        <v>0.46901565190095379</v>
      </c>
      <c r="J23">
        <f t="shared" si="1"/>
        <v>2.365118203333582E-3</v>
      </c>
    </row>
    <row r="24" spans="3:10" x14ac:dyDescent="0.4">
      <c r="C24" s="2"/>
      <c r="D24" s="3" t="s">
        <v>3</v>
      </c>
      <c r="E24" s="4">
        <v>0.37451937243515571</v>
      </c>
      <c r="F24" s="4">
        <v>0.3766909096125432</v>
      </c>
      <c r="G24" s="4">
        <v>0.37399400347167427</v>
      </c>
      <c r="I24" s="1">
        <f t="shared" si="0"/>
        <v>0.37506809517312439</v>
      </c>
      <c r="J24">
        <f t="shared" si="1"/>
        <v>1.4297370966499475E-3</v>
      </c>
    </row>
    <row r="25" spans="3:10" x14ac:dyDescent="0.4">
      <c r="C25" s="2"/>
      <c r="D25" s="3" t="s">
        <v>4</v>
      </c>
      <c r="E25" s="4">
        <v>0.3447653818788135</v>
      </c>
      <c r="F25" s="4">
        <v>0.34381948329531925</v>
      </c>
      <c r="G25" s="4">
        <v>0.33950679271809142</v>
      </c>
      <c r="I25" s="1">
        <f t="shared" si="0"/>
        <v>0.34269721929740804</v>
      </c>
      <c r="J25">
        <f t="shared" si="1"/>
        <v>2.8031762968232397E-3</v>
      </c>
    </row>
    <row r="26" spans="3:10" x14ac:dyDescent="0.4">
      <c r="C26" s="2"/>
      <c r="D26" s="3" t="s">
        <v>5</v>
      </c>
      <c r="E26" s="4">
        <v>0.29976786137802658</v>
      </c>
      <c r="F26" s="4">
        <v>0.30153060492605183</v>
      </c>
      <c r="G26" s="4">
        <v>0.30173440257076045</v>
      </c>
      <c r="I26" s="1">
        <f t="shared" si="0"/>
        <v>0.30101095629161295</v>
      </c>
      <c r="J26">
        <f t="shared" si="1"/>
        <v>1.0813635342175314E-3</v>
      </c>
    </row>
  </sheetData>
  <mergeCells count="4">
    <mergeCell ref="C3:C8"/>
    <mergeCell ref="C9:C14"/>
    <mergeCell ref="C15:C20"/>
    <mergeCell ref="C21:C26"/>
  </mergeCells>
  <phoneticPr fontId="1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4A3643-E795-4066-A8ED-E1F0B3772540}">
  <dimension ref="C2:J26"/>
  <sheetViews>
    <sheetView workbookViewId="0">
      <selection activeCell="E3" sqref="E3:G26"/>
    </sheetView>
  </sheetViews>
  <sheetFormatPr defaultRowHeight="18.75" x14ac:dyDescent="0.4"/>
  <cols>
    <col min="3" max="3" width="9.75" customWidth="1"/>
    <col min="4" max="4" width="9.625" customWidth="1"/>
  </cols>
  <sheetData>
    <row r="2" spans="3:10" x14ac:dyDescent="0.4">
      <c r="C2" t="s">
        <v>11</v>
      </c>
      <c r="D2" t="s">
        <v>7</v>
      </c>
      <c r="I2" t="s">
        <v>8</v>
      </c>
      <c r="J2" t="s">
        <v>9</v>
      </c>
    </row>
    <row r="3" spans="3:10" x14ac:dyDescent="0.4">
      <c r="C3" s="2">
        <v>0</v>
      </c>
      <c r="D3" s="3" t="s">
        <v>0</v>
      </c>
      <c r="E3" s="4">
        <v>1</v>
      </c>
      <c r="F3" s="4">
        <v>1</v>
      </c>
      <c r="G3" s="4">
        <v>1</v>
      </c>
      <c r="I3" s="1">
        <f>AVERAGE(E3:G3)</f>
        <v>1</v>
      </c>
      <c r="J3">
        <f>STDEVA(E3:G3)</f>
        <v>0</v>
      </c>
    </row>
    <row r="4" spans="3:10" x14ac:dyDescent="0.4">
      <c r="C4" s="2"/>
      <c r="D4" s="3" t="s">
        <v>1</v>
      </c>
      <c r="E4" s="4">
        <v>0.92474344355758287</v>
      </c>
      <c r="F4" s="4">
        <v>1.0246609124537607</v>
      </c>
      <c r="G4" s="4">
        <v>1</v>
      </c>
      <c r="I4" s="1">
        <f t="shared" ref="I4:I26" si="0">AVERAGE(E4:G4)</f>
        <v>0.98313478533711451</v>
      </c>
      <c r="J4">
        <f t="shared" ref="J4:J26" si="1">STDEVA(E4:G4)</f>
        <v>5.2049992765355602E-2</v>
      </c>
    </row>
    <row r="5" spans="3:10" x14ac:dyDescent="0.4">
      <c r="C5" s="2"/>
      <c r="D5" s="3" t="s">
        <v>2</v>
      </c>
      <c r="E5" s="4">
        <v>0.9817559863169899</v>
      </c>
      <c r="F5" s="4">
        <v>1.0061652281134401</v>
      </c>
      <c r="G5" s="4">
        <v>1.0578616352201256</v>
      </c>
      <c r="I5" s="1">
        <f t="shared" si="0"/>
        <v>1.0152609498835183</v>
      </c>
      <c r="J5">
        <f t="shared" si="1"/>
        <v>3.8859574941458724E-2</v>
      </c>
    </row>
    <row r="6" spans="3:10" x14ac:dyDescent="0.4">
      <c r="C6" s="2"/>
      <c r="D6" s="3" t="s">
        <v>3</v>
      </c>
      <c r="E6" s="4">
        <v>0.58950969213226911</v>
      </c>
      <c r="F6" s="4">
        <v>0.67940813810110967</v>
      </c>
      <c r="G6" s="4">
        <v>0.57987421383647797</v>
      </c>
      <c r="I6" s="1">
        <f t="shared" si="0"/>
        <v>0.61626401468995218</v>
      </c>
      <c r="J6">
        <f t="shared" si="1"/>
        <v>5.48962280263387E-2</v>
      </c>
    </row>
    <row r="7" spans="3:10" x14ac:dyDescent="0.4">
      <c r="C7" s="2"/>
      <c r="D7" s="3" t="s">
        <v>4</v>
      </c>
      <c r="E7" s="4">
        <v>0.51425313568985187</v>
      </c>
      <c r="F7" s="4">
        <v>0.499383477188656</v>
      </c>
      <c r="G7" s="4">
        <v>0.55471698113207546</v>
      </c>
      <c r="I7" s="1">
        <f t="shared" si="0"/>
        <v>0.5227845313368612</v>
      </c>
      <c r="J7">
        <f t="shared" si="1"/>
        <v>2.8636300362100905E-2</v>
      </c>
    </row>
    <row r="8" spans="3:10" x14ac:dyDescent="0.4">
      <c r="C8" s="2"/>
      <c r="D8" s="3" t="s">
        <v>5</v>
      </c>
      <c r="E8" s="4">
        <v>0.39338654503990883</v>
      </c>
      <c r="F8" s="4">
        <v>0.26880394574599253</v>
      </c>
      <c r="G8" s="4">
        <v>0.4339622641509433</v>
      </c>
      <c r="I8" s="1">
        <f t="shared" si="0"/>
        <v>0.36538425164561489</v>
      </c>
      <c r="J8">
        <f t="shared" si="1"/>
        <v>8.6066334074903481E-2</v>
      </c>
    </row>
    <row r="9" spans="3:10" x14ac:dyDescent="0.4">
      <c r="C9" s="2">
        <v>1</v>
      </c>
      <c r="D9" s="3" t="s">
        <v>0</v>
      </c>
      <c r="E9" s="4">
        <v>0.90649942987457255</v>
      </c>
      <c r="F9" s="4">
        <v>1</v>
      </c>
      <c r="G9" s="4">
        <v>0.74591194968553454</v>
      </c>
      <c r="I9" s="1">
        <f t="shared" si="0"/>
        <v>0.88413712652003573</v>
      </c>
      <c r="J9">
        <f t="shared" si="1"/>
        <v>0.12851162899380683</v>
      </c>
    </row>
    <row r="10" spans="3:10" x14ac:dyDescent="0.4">
      <c r="C10" s="2"/>
      <c r="D10" s="3" t="s">
        <v>1</v>
      </c>
      <c r="E10" s="4">
        <v>0.86088939566704692</v>
      </c>
      <c r="F10" s="4">
        <v>0.93094944512946975</v>
      </c>
      <c r="G10" s="4">
        <v>0.91823899371069184</v>
      </c>
      <c r="I10" s="1">
        <f t="shared" si="0"/>
        <v>0.90335927816906947</v>
      </c>
      <c r="J10">
        <f t="shared" si="1"/>
        <v>3.7325019539432014E-2</v>
      </c>
    </row>
    <row r="11" spans="3:10" x14ac:dyDescent="0.4">
      <c r="C11" s="2"/>
      <c r="D11" s="3" t="s">
        <v>2</v>
      </c>
      <c r="E11" s="4">
        <v>0.61231470923603193</v>
      </c>
      <c r="F11" s="4">
        <v>0.5758323057953143</v>
      </c>
      <c r="G11" s="4">
        <v>0.65660377358490563</v>
      </c>
      <c r="I11" s="1">
        <f t="shared" si="0"/>
        <v>0.61491692953875055</v>
      </c>
      <c r="J11">
        <f t="shared" si="1"/>
        <v>4.0448561965775225E-2</v>
      </c>
    </row>
    <row r="12" spans="3:10" x14ac:dyDescent="0.4">
      <c r="C12" s="2"/>
      <c r="D12" s="3" t="s">
        <v>3</v>
      </c>
      <c r="E12" s="4">
        <v>0.3523375142531357</v>
      </c>
      <c r="F12" s="4">
        <v>0.48088779284833533</v>
      </c>
      <c r="G12" s="4">
        <v>0.45911949685534587</v>
      </c>
      <c r="I12" s="1">
        <f t="shared" si="0"/>
        <v>0.43078160131893894</v>
      </c>
      <c r="J12">
        <f t="shared" si="1"/>
        <v>6.8800950388058918E-2</v>
      </c>
    </row>
    <row r="13" spans="3:10" x14ac:dyDescent="0.4">
      <c r="C13" s="2"/>
      <c r="D13" s="3" t="s">
        <v>4</v>
      </c>
      <c r="E13" s="4">
        <v>0.16191562143671606</v>
      </c>
      <c r="F13" s="4">
        <v>0.21208384710234277</v>
      </c>
      <c r="G13" s="4">
        <v>0.14716981132075468</v>
      </c>
      <c r="I13" s="1">
        <f t="shared" si="0"/>
        <v>0.17372309328660451</v>
      </c>
      <c r="J13">
        <f t="shared" si="1"/>
        <v>3.4029697382988319E-2</v>
      </c>
    </row>
    <row r="14" spans="3:10" x14ac:dyDescent="0.4">
      <c r="C14" s="2"/>
      <c r="D14" s="3" t="s">
        <v>5</v>
      </c>
      <c r="E14" s="4">
        <v>0.15051311288483465</v>
      </c>
      <c r="F14" s="4">
        <v>0.156596794081381</v>
      </c>
      <c r="G14" s="4">
        <v>0.14088050314465406</v>
      </c>
      <c r="I14" s="1">
        <f t="shared" si="0"/>
        <v>0.14933013670362325</v>
      </c>
      <c r="J14">
        <f t="shared" si="1"/>
        <v>7.9246466600061422E-3</v>
      </c>
    </row>
    <row r="15" spans="3:10" x14ac:dyDescent="0.4">
      <c r="C15" s="2">
        <v>2.5</v>
      </c>
      <c r="D15" s="3" t="s">
        <v>0</v>
      </c>
      <c r="E15" s="4">
        <v>0.80843785632839238</v>
      </c>
      <c r="F15" s="4">
        <v>0.82490752157829828</v>
      </c>
      <c r="G15" s="4">
        <v>0.59874213836477985</v>
      </c>
      <c r="I15" s="1">
        <f t="shared" si="0"/>
        <v>0.74402917209049013</v>
      </c>
      <c r="J15">
        <f t="shared" si="1"/>
        <v>0.12609145131599106</v>
      </c>
    </row>
    <row r="16" spans="3:10" x14ac:dyDescent="0.4">
      <c r="C16" s="2"/>
      <c r="D16" s="3" t="s">
        <v>1</v>
      </c>
      <c r="E16" s="4">
        <v>0.60661345496009134</v>
      </c>
      <c r="F16" s="4">
        <v>0.61898890258939576</v>
      </c>
      <c r="G16" s="4">
        <v>0.62515723270440249</v>
      </c>
      <c r="I16" s="1">
        <f t="shared" si="0"/>
        <v>0.61691986341796323</v>
      </c>
      <c r="J16">
        <f t="shared" si="1"/>
        <v>9.4434429938076176E-3</v>
      </c>
    </row>
    <row r="17" spans="3:10" x14ac:dyDescent="0.4">
      <c r="C17" s="2"/>
      <c r="D17" s="3" t="s">
        <v>2</v>
      </c>
      <c r="E17" s="4">
        <v>0.25427594070695553</v>
      </c>
      <c r="F17" s="4">
        <v>0.31196054254007394</v>
      </c>
      <c r="G17" s="4">
        <v>0.29937106918238987</v>
      </c>
      <c r="I17" s="1">
        <f t="shared" si="0"/>
        <v>0.28853585080980643</v>
      </c>
      <c r="J17">
        <f t="shared" si="1"/>
        <v>3.0330344377331574E-2</v>
      </c>
    </row>
    <row r="18" spans="3:10" x14ac:dyDescent="0.4">
      <c r="C18" s="2"/>
      <c r="D18" s="3" t="s">
        <v>3</v>
      </c>
      <c r="E18" s="4">
        <v>0.15051311288483465</v>
      </c>
      <c r="F18" s="4">
        <v>0.20591861898890254</v>
      </c>
      <c r="G18" s="4">
        <v>0.14716981132075468</v>
      </c>
      <c r="I18" s="1">
        <f t="shared" si="0"/>
        <v>0.16786718106483065</v>
      </c>
      <c r="J18">
        <f t="shared" si="1"/>
        <v>3.2995884022165883E-2</v>
      </c>
    </row>
    <row r="19" spans="3:10" x14ac:dyDescent="0.4">
      <c r="C19" s="2"/>
      <c r="D19" s="3" t="s">
        <v>4</v>
      </c>
      <c r="E19" s="4">
        <v>0.11516533637400228</v>
      </c>
      <c r="F19" s="4">
        <v>0.13810110974106038</v>
      </c>
      <c r="G19" s="4">
        <v>9.5723270440251571E-2</v>
      </c>
      <c r="I19" s="1">
        <f t="shared" si="0"/>
        <v>0.11632990551843808</v>
      </c>
      <c r="J19">
        <f t="shared" si="1"/>
        <v>2.1212908379579228E-2</v>
      </c>
    </row>
    <row r="20" spans="3:10" x14ac:dyDescent="0.4">
      <c r="C20" s="2"/>
      <c r="D20" s="3" t="s">
        <v>5</v>
      </c>
      <c r="E20" s="4">
        <v>5.7924743443557587E-2</v>
      </c>
      <c r="F20" s="4">
        <v>5.0184956843403204E-2</v>
      </c>
      <c r="G20" s="4">
        <v>4.4779874213836467E-2</v>
      </c>
      <c r="I20" s="1">
        <f t="shared" si="0"/>
        <v>5.0963191500265757E-2</v>
      </c>
      <c r="J20">
        <f t="shared" si="1"/>
        <v>6.6069004572850767E-3</v>
      </c>
    </row>
    <row r="21" spans="3:10" x14ac:dyDescent="0.4">
      <c r="C21" s="2">
        <v>5</v>
      </c>
      <c r="D21" s="3" t="s">
        <v>0</v>
      </c>
      <c r="E21" s="4">
        <v>0.27137970353477764</v>
      </c>
      <c r="F21" s="4">
        <v>0.21824907521578296</v>
      </c>
      <c r="G21" s="4">
        <v>0.21635220125786161</v>
      </c>
      <c r="I21" s="1">
        <f t="shared" si="0"/>
        <v>0.23532699333614074</v>
      </c>
      <c r="J21">
        <f t="shared" si="1"/>
        <v>3.123696475657059E-2</v>
      </c>
    </row>
    <row r="22" spans="3:10" x14ac:dyDescent="0.4">
      <c r="C22" s="2"/>
      <c r="D22" s="3" t="s">
        <v>1</v>
      </c>
      <c r="E22" s="4">
        <v>0.29418472063854051</v>
      </c>
      <c r="F22" s="4">
        <v>0.19358816276202215</v>
      </c>
      <c r="G22" s="4">
        <v>0.22264150943396224</v>
      </c>
      <c r="I22" s="1">
        <f t="shared" si="0"/>
        <v>0.2368047976115083</v>
      </c>
      <c r="J22">
        <f t="shared" si="1"/>
        <v>5.1772250416135923E-2</v>
      </c>
    </row>
    <row r="23" spans="3:10" x14ac:dyDescent="0.4">
      <c r="C23" s="2"/>
      <c r="D23" s="3" t="s">
        <v>2</v>
      </c>
      <c r="E23" s="4">
        <v>9.2588369441277074E-2</v>
      </c>
      <c r="F23" s="4">
        <v>0.11220715166461158</v>
      </c>
      <c r="G23" s="4">
        <v>0.13459119496855343</v>
      </c>
      <c r="I23" s="1">
        <f t="shared" si="0"/>
        <v>0.11312890535814736</v>
      </c>
      <c r="J23">
        <f t="shared" si="1"/>
        <v>2.1016578229396937E-2</v>
      </c>
    </row>
    <row r="24" spans="3:10" x14ac:dyDescent="0.4">
      <c r="C24" s="2"/>
      <c r="D24" s="3" t="s">
        <v>3</v>
      </c>
      <c r="E24" s="4">
        <v>8.6773090079817566E-2</v>
      </c>
      <c r="F24" s="4">
        <v>6.8927250308261398E-2</v>
      </c>
      <c r="G24" s="4">
        <v>5.7484276729559747E-2</v>
      </c>
      <c r="I24" s="1">
        <f t="shared" si="0"/>
        <v>7.1061539039212904E-2</v>
      </c>
      <c r="J24">
        <f t="shared" si="1"/>
        <v>1.4760590711650449E-2</v>
      </c>
    </row>
    <row r="25" spans="3:10" x14ac:dyDescent="0.4">
      <c r="C25" s="2"/>
      <c r="D25" s="3" t="s">
        <v>4</v>
      </c>
      <c r="E25" s="4">
        <v>4.6408209806157362E-2</v>
      </c>
      <c r="F25" s="4">
        <v>4.3896424167694195E-2</v>
      </c>
      <c r="G25" s="4">
        <v>2.5660377358490562E-2</v>
      </c>
      <c r="I25" s="1">
        <f t="shared" si="0"/>
        <v>3.8655003777447371E-2</v>
      </c>
      <c r="J25">
        <f t="shared" si="1"/>
        <v>1.1323537592094882E-2</v>
      </c>
    </row>
    <row r="26" spans="3:10" x14ac:dyDescent="0.4">
      <c r="C26" s="2"/>
      <c r="D26" s="3" t="s">
        <v>5</v>
      </c>
      <c r="E26" s="4">
        <v>1.1744583808437858E-2</v>
      </c>
      <c r="F26" s="4">
        <v>2.5154130702835998E-2</v>
      </c>
      <c r="G26" s="4">
        <v>6.5408805031446525E-3</v>
      </c>
      <c r="I26" s="1">
        <f t="shared" si="0"/>
        <v>1.4479865004806169E-2</v>
      </c>
      <c r="J26">
        <f t="shared" si="1"/>
        <v>9.6033636381469018E-3</v>
      </c>
    </row>
  </sheetData>
  <mergeCells count="4">
    <mergeCell ref="C3:C8"/>
    <mergeCell ref="C9:C14"/>
    <mergeCell ref="C15:C20"/>
    <mergeCell ref="C21:C26"/>
  </mergeCells>
  <phoneticPr fontId="1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3F8D49-5A74-4734-8CD8-743A19D70417}">
  <dimension ref="C2:J26"/>
  <sheetViews>
    <sheetView workbookViewId="0">
      <selection activeCell="P12" sqref="P12"/>
    </sheetView>
  </sheetViews>
  <sheetFormatPr defaultRowHeight="18.75" x14ac:dyDescent="0.4"/>
  <cols>
    <col min="3" max="3" width="9.75" customWidth="1"/>
    <col min="4" max="4" width="9.625" customWidth="1"/>
  </cols>
  <sheetData>
    <row r="2" spans="3:10" x14ac:dyDescent="0.4">
      <c r="C2" t="s">
        <v>6</v>
      </c>
      <c r="D2" t="s">
        <v>7</v>
      </c>
      <c r="I2" t="s">
        <v>8</v>
      </c>
      <c r="J2" t="s">
        <v>9</v>
      </c>
    </row>
    <row r="3" spans="3:10" x14ac:dyDescent="0.4">
      <c r="C3" s="2">
        <v>0</v>
      </c>
      <c r="D3" s="3" t="s">
        <v>0</v>
      </c>
      <c r="E3" s="4">
        <v>1</v>
      </c>
      <c r="F3" s="4">
        <v>1</v>
      </c>
      <c r="G3" s="4">
        <v>1</v>
      </c>
      <c r="I3" s="1">
        <f>AVERAGE(E3:G3)</f>
        <v>1</v>
      </c>
      <c r="J3">
        <f>STDEVA(E3:G3)</f>
        <v>0</v>
      </c>
    </row>
    <row r="4" spans="3:10" x14ac:dyDescent="0.4">
      <c r="C4" s="2"/>
      <c r="D4" s="3" t="s">
        <v>1</v>
      </c>
      <c r="E4" s="4">
        <v>1.159197869</v>
      </c>
      <c r="F4" s="4">
        <v>1.142474596</v>
      </c>
      <c r="G4" s="4">
        <v>1.1355121769999998</v>
      </c>
      <c r="I4" s="1">
        <f t="shared" ref="I4:I26" si="0">AVERAGE(E4:G4)</f>
        <v>1.145728214</v>
      </c>
      <c r="J4">
        <f t="shared" ref="J4:J26" si="1">STDEVA(E4:G4)</f>
        <v>1.2173435174475626E-2</v>
      </c>
    </row>
    <row r="5" spans="3:10" x14ac:dyDescent="0.4">
      <c r="C5" s="2"/>
      <c r="D5" s="3" t="s">
        <v>2</v>
      </c>
      <c r="E5" s="4">
        <v>0.59838051819999993</v>
      </c>
      <c r="F5" s="4">
        <v>0.58559018909999994</v>
      </c>
      <c r="G5" s="4">
        <v>0.58410377060000007</v>
      </c>
      <c r="I5" s="1">
        <f t="shared" si="0"/>
        <v>0.58935815930000002</v>
      </c>
      <c r="J5">
        <f t="shared" si="1"/>
        <v>7.8488585208036296E-3</v>
      </c>
    </row>
    <row r="6" spans="3:10" x14ac:dyDescent="0.4">
      <c r="C6" s="2"/>
      <c r="D6" s="3" t="s">
        <v>3</v>
      </c>
      <c r="E6" s="4">
        <v>0.23250178569999999</v>
      </c>
      <c r="F6" s="4">
        <v>0.22714306969999998</v>
      </c>
      <c r="G6" s="4">
        <v>0.22376168369999999</v>
      </c>
      <c r="I6" s="1">
        <f t="shared" si="0"/>
        <v>0.22780217969999997</v>
      </c>
      <c r="J6">
        <f t="shared" si="1"/>
        <v>4.4071720225872741E-3</v>
      </c>
    </row>
    <row r="7" spans="3:10" x14ac:dyDescent="0.4">
      <c r="C7" s="2"/>
      <c r="D7" s="3" t="s">
        <v>4</v>
      </c>
      <c r="E7" s="4">
        <v>0.20764881410000002</v>
      </c>
      <c r="F7" s="4">
        <v>0.2004812326</v>
      </c>
      <c r="G7" s="4">
        <v>0.2005531888</v>
      </c>
      <c r="I7" s="1">
        <f t="shared" si="0"/>
        <v>0.20289441183333334</v>
      </c>
      <c r="J7">
        <f t="shared" si="1"/>
        <v>4.1175903279276772E-3</v>
      </c>
    </row>
    <row r="8" spans="3:10" x14ac:dyDescent="0.4">
      <c r="C8" s="2"/>
      <c r="D8" s="3" t="s">
        <v>5</v>
      </c>
      <c r="E8" s="4">
        <v>0.32850247999999999</v>
      </c>
      <c r="F8" s="4">
        <v>0.3248190527</v>
      </c>
      <c r="G8" s="4">
        <v>0.32331023079999999</v>
      </c>
      <c r="I8" s="1">
        <f t="shared" si="0"/>
        <v>0.32554392116666664</v>
      </c>
      <c r="J8">
        <f t="shared" si="1"/>
        <v>2.6709434024705407E-3</v>
      </c>
    </row>
    <row r="9" spans="3:10" x14ac:dyDescent="0.4">
      <c r="C9" s="2">
        <v>10</v>
      </c>
      <c r="D9" s="3" t="s">
        <v>0</v>
      </c>
      <c r="E9" s="4">
        <v>0.57832724749999997</v>
      </c>
      <c r="F9" s="4">
        <v>0.57148308889999999</v>
      </c>
      <c r="G9" s="4">
        <v>0.57093533409999997</v>
      </c>
      <c r="I9" s="1">
        <f t="shared" si="0"/>
        <v>0.57358189016666661</v>
      </c>
      <c r="J9">
        <f t="shared" si="1"/>
        <v>4.1187159401925343E-3</v>
      </c>
    </row>
    <row r="10" spans="3:10" x14ac:dyDescent="0.4">
      <c r="C10" s="2"/>
      <c r="D10" s="3" t="s">
        <v>1</v>
      </c>
      <c r="E10" s="4">
        <v>0.76219117359999999</v>
      </c>
      <c r="F10" s="4">
        <v>0.75030885560000005</v>
      </c>
      <c r="G10" s="4">
        <v>0.74967253769999997</v>
      </c>
      <c r="I10" s="1">
        <f t="shared" si="0"/>
        <v>0.7540575223</v>
      </c>
      <c r="J10">
        <f t="shared" si="1"/>
        <v>7.0511302441494273E-3</v>
      </c>
    </row>
    <row r="11" spans="3:10" x14ac:dyDescent="0.4">
      <c r="C11" s="2"/>
      <c r="D11" s="3" t="s">
        <v>2</v>
      </c>
      <c r="E11" s="4">
        <v>0.33186694350000001</v>
      </c>
      <c r="F11" s="4">
        <v>0.32668188840000001</v>
      </c>
      <c r="G11" s="4">
        <v>0.32633051440000005</v>
      </c>
      <c r="I11" s="1">
        <f t="shared" si="0"/>
        <v>0.32829311543333334</v>
      </c>
      <c r="J11">
        <f t="shared" si="1"/>
        <v>3.1000082595921794E-3</v>
      </c>
    </row>
    <row r="12" spans="3:10" x14ac:dyDescent="0.4">
      <c r="C12" s="2"/>
      <c r="D12" s="3" t="s">
        <v>3</v>
      </c>
      <c r="E12" s="4">
        <v>0.13843031760000002</v>
      </c>
      <c r="F12" s="4">
        <v>0.13475805769999999</v>
      </c>
      <c r="G12" s="4">
        <v>0.135518535</v>
      </c>
      <c r="I12" s="1">
        <f t="shared" si="0"/>
        <v>0.13623563676666667</v>
      </c>
      <c r="J12">
        <f t="shared" si="1"/>
        <v>1.9383109660486382E-3</v>
      </c>
    </row>
    <row r="13" spans="3:10" x14ac:dyDescent="0.4">
      <c r="C13" s="2"/>
      <c r="D13" s="3" t="s">
        <v>4</v>
      </c>
      <c r="E13" s="4">
        <v>0.1310338382</v>
      </c>
      <c r="F13" s="4">
        <v>0.1265434694</v>
      </c>
      <c r="G13" s="4">
        <v>0.12644496729999999</v>
      </c>
      <c r="I13" s="1">
        <f t="shared" si="0"/>
        <v>0.12800742496666664</v>
      </c>
      <c r="J13">
        <f t="shared" si="1"/>
        <v>2.6214134469971489E-3</v>
      </c>
    </row>
    <row r="14" spans="3:10" x14ac:dyDescent="0.4">
      <c r="C14" s="2"/>
      <c r="D14" s="3" t="s">
        <v>5</v>
      </c>
      <c r="E14" s="4">
        <v>0.16403762319999998</v>
      </c>
      <c r="F14" s="4">
        <v>0.16166568569999998</v>
      </c>
      <c r="G14" s="4">
        <v>0.16145482290000002</v>
      </c>
      <c r="I14" s="1">
        <f t="shared" si="0"/>
        <v>0.16238604393333333</v>
      </c>
      <c r="J14">
        <f t="shared" si="1"/>
        <v>1.434190132328463E-3</v>
      </c>
    </row>
    <row r="15" spans="3:10" x14ac:dyDescent="0.4">
      <c r="C15" s="2">
        <v>25</v>
      </c>
      <c r="D15" s="3" t="s">
        <v>0</v>
      </c>
      <c r="E15" s="4">
        <v>0.35138617230000002</v>
      </c>
      <c r="F15" s="4">
        <v>0.34434001930000002</v>
      </c>
      <c r="G15" s="4">
        <v>0.33976600750000002</v>
      </c>
      <c r="I15" s="1">
        <f t="shared" si="0"/>
        <v>0.34516406636666669</v>
      </c>
      <c r="J15">
        <f t="shared" si="1"/>
        <v>5.8537464645175069E-3</v>
      </c>
    </row>
    <row r="16" spans="3:10" x14ac:dyDescent="0.4">
      <c r="C16" s="2"/>
      <c r="D16" s="3" t="s">
        <v>1</v>
      </c>
      <c r="E16" s="4">
        <v>0.50090453330000007</v>
      </c>
      <c r="F16" s="4">
        <v>0.49298525900000001</v>
      </c>
      <c r="G16" s="4">
        <v>0.48707318620000001</v>
      </c>
      <c r="I16" s="1">
        <f t="shared" si="0"/>
        <v>0.49365432616666666</v>
      </c>
      <c r="J16">
        <f t="shared" si="1"/>
        <v>6.9399048124094281E-3</v>
      </c>
    </row>
    <row r="17" spans="3:10" x14ac:dyDescent="0.4">
      <c r="C17" s="2"/>
      <c r="D17" s="3" t="s">
        <v>2</v>
      </c>
      <c r="E17" s="4">
        <v>0.20880367950000001</v>
      </c>
      <c r="F17" s="4">
        <v>0.2087928436</v>
      </c>
      <c r="G17" s="4">
        <v>0.20558275579999999</v>
      </c>
      <c r="I17" s="1">
        <f t="shared" si="0"/>
        <v>0.20772642630000002</v>
      </c>
      <c r="J17">
        <f t="shared" si="1"/>
        <v>1.856481016226646E-3</v>
      </c>
    </row>
    <row r="18" spans="3:10" x14ac:dyDescent="0.4">
      <c r="C18" s="2"/>
      <c r="D18" s="3" t="s">
        <v>3</v>
      </c>
      <c r="E18" s="4">
        <v>8.8537459700000001E-2</v>
      </c>
      <c r="F18" s="4">
        <v>8.630492293E-2</v>
      </c>
      <c r="G18" s="4">
        <v>8.5636167099999994E-2</v>
      </c>
      <c r="I18" s="1">
        <f t="shared" si="0"/>
        <v>8.6826183243333341E-2</v>
      </c>
      <c r="J18">
        <f t="shared" si="1"/>
        <v>1.5192626248927384E-3</v>
      </c>
    </row>
    <row r="19" spans="3:10" x14ac:dyDescent="0.4">
      <c r="C19" s="2"/>
      <c r="D19" s="3" t="s">
        <v>4</v>
      </c>
      <c r="E19" s="4">
        <v>7.6735135280000005E-2</v>
      </c>
      <c r="F19" s="4">
        <v>7.4105935849999999E-2</v>
      </c>
      <c r="G19" s="4">
        <v>7.3936542250000001E-2</v>
      </c>
      <c r="I19" s="1">
        <f t="shared" si="0"/>
        <v>7.4925871126666668E-2</v>
      </c>
      <c r="J19">
        <f t="shared" si="1"/>
        <v>1.5691561841744714E-3</v>
      </c>
    </row>
    <row r="20" spans="3:10" x14ac:dyDescent="0.4">
      <c r="C20" s="2"/>
      <c r="D20" s="3" t="s">
        <v>5</v>
      </c>
      <c r="E20" s="4">
        <v>9.6454629809999998E-2</v>
      </c>
      <c r="F20" s="4">
        <v>9.3316429820000005E-2</v>
      </c>
      <c r="G20" s="4">
        <v>9.3488904430000005E-2</v>
      </c>
      <c r="I20" s="1">
        <f t="shared" si="0"/>
        <v>9.4419988020000012E-2</v>
      </c>
      <c r="J20">
        <f t="shared" si="1"/>
        <v>1.7641605037480152E-3</v>
      </c>
    </row>
    <row r="21" spans="3:10" x14ac:dyDescent="0.4">
      <c r="C21" s="2">
        <v>50</v>
      </c>
      <c r="D21" s="3" t="s">
        <v>0</v>
      </c>
      <c r="E21" s="4">
        <v>0.2133096575</v>
      </c>
      <c r="F21" s="4">
        <v>0.21138011550000002</v>
      </c>
      <c r="G21" s="4">
        <v>0.20943600179999999</v>
      </c>
      <c r="I21" s="1">
        <f t="shared" si="0"/>
        <v>0.21137525826666667</v>
      </c>
      <c r="J21">
        <f t="shared" si="1"/>
        <v>1.9368324179113625E-3</v>
      </c>
    </row>
    <row r="22" spans="3:10" x14ac:dyDescent="0.4">
      <c r="C22" s="2"/>
      <c r="D22" s="3" t="s">
        <v>1</v>
      </c>
      <c r="E22" s="4">
        <v>0.33867597680000006</v>
      </c>
      <c r="F22" s="4">
        <v>0.3329172138</v>
      </c>
      <c r="G22" s="4">
        <v>0.32903287339999998</v>
      </c>
      <c r="I22" s="1">
        <f t="shared" si="0"/>
        <v>0.33354202133333333</v>
      </c>
      <c r="J22">
        <f t="shared" si="1"/>
        <v>4.8518191573940416E-3</v>
      </c>
    </row>
    <row r="23" spans="3:10" x14ac:dyDescent="0.4">
      <c r="C23" s="2"/>
      <c r="D23" s="3" t="s">
        <v>2</v>
      </c>
      <c r="E23" s="4">
        <v>0.15271593650000001</v>
      </c>
      <c r="F23" s="4">
        <v>0.1488392851</v>
      </c>
      <c r="G23" s="4">
        <v>0.1462707446</v>
      </c>
      <c r="I23" s="1">
        <f t="shared" si="0"/>
        <v>0.14927532206666669</v>
      </c>
      <c r="J23">
        <f t="shared" si="1"/>
        <v>3.244644947321869E-3</v>
      </c>
    </row>
    <row r="24" spans="3:10" x14ac:dyDescent="0.4">
      <c r="C24" s="2"/>
      <c r="D24" s="3" t="s">
        <v>3</v>
      </c>
      <c r="E24" s="4">
        <v>6.4552306059999995E-2</v>
      </c>
      <c r="F24" s="4">
        <v>6.3394630120000003E-2</v>
      </c>
      <c r="G24" s="4">
        <v>6.2840974120000004E-2</v>
      </c>
      <c r="I24" s="1">
        <f t="shared" si="0"/>
        <v>6.3595970099999996E-2</v>
      </c>
      <c r="J24">
        <f t="shared" si="1"/>
        <v>8.732511625390674E-4</v>
      </c>
    </row>
    <row r="25" spans="3:10" x14ac:dyDescent="0.4">
      <c r="C25" s="2"/>
      <c r="D25" s="3" t="s">
        <v>4</v>
      </c>
      <c r="E25" s="4">
        <v>5.4131814870000003E-2</v>
      </c>
      <c r="F25" s="4">
        <v>5.3375419620000003E-2</v>
      </c>
      <c r="G25" s="4">
        <v>5.3258727030000001E-2</v>
      </c>
      <c r="I25" s="1">
        <f t="shared" si="0"/>
        <v>5.358865384E-2</v>
      </c>
      <c r="J25">
        <f t="shared" si="1"/>
        <v>4.7399601108366222E-4</v>
      </c>
    </row>
    <row r="26" spans="3:10" x14ac:dyDescent="0.4">
      <c r="C26" s="2"/>
      <c r="D26" s="3" t="s">
        <v>5</v>
      </c>
      <c r="E26" s="4">
        <v>6.5173129689999998E-2</v>
      </c>
      <c r="F26" s="4">
        <v>6.4436007059999995E-2</v>
      </c>
      <c r="G26" s="4">
        <v>6.5473389709999996E-2</v>
      </c>
      <c r="I26" s="1">
        <f t="shared" si="0"/>
        <v>6.5027508819999996E-2</v>
      </c>
      <c r="J26">
        <f t="shared" si="1"/>
        <v>5.3380218149135026E-4</v>
      </c>
    </row>
  </sheetData>
  <mergeCells count="4">
    <mergeCell ref="C3:C8"/>
    <mergeCell ref="C9:C14"/>
    <mergeCell ref="C15:C20"/>
    <mergeCell ref="C21:C26"/>
  </mergeCells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0</vt:i4>
      </vt:variant>
    </vt:vector>
  </HeadingPairs>
  <TitlesOfParts>
    <vt:vector size="10" baseType="lpstr">
      <vt:lpstr>HL-60 48h</vt:lpstr>
      <vt:lpstr>HL-60 72h</vt:lpstr>
      <vt:lpstr>SKM-1 48h</vt:lpstr>
      <vt:lpstr>SKM-1 72h</vt:lpstr>
      <vt:lpstr>THP-1 48h</vt:lpstr>
      <vt:lpstr>THP-1 72h</vt:lpstr>
      <vt:lpstr>U-937 48h</vt:lpstr>
      <vt:lpstr>U-937 72h</vt:lpstr>
      <vt:lpstr>MOLM-14 48h</vt:lpstr>
      <vt:lpstr>MOLM-14 72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oharu Takano</dc:creator>
  <cp:lastModifiedBy>Naoharu Takano</cp:lastModifiedBy>
  <dcterms:created xsi:type="dcterms:W3CDTF">2024-05-28T00:08:59Z</dcterms:created>
  <dcterms:modified xsi:type="dcterms:W3CDTF">2024-05-28T01:10:57Z</dcterms:modified>
</cp:coreProperties>
</file>